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lindermans\Documents\Research\Flexor Tendon\Half Hitch Suture\PLOS One Submission\Revision\"/>
    </mc:Choice>
  </mc:AlternateContent>
  <bookViews>
    <workbookView xWindow="240" yWindow="120" windowWidth="19395" windowHeight="10995"/>
  </bookViews>
  <sheets>
    <sheet name="Data" sheetId="20" r:id="rId1"/>
    <sheet name="Summary" sheetId="31" r:id="rId2"/>
  </sheets>
  <calcPr calcId="152511"/>
</workbook>
</file>

<file path=xl/calcChain.xml><?xml version="1.0" encoding="utf-8"?>
<calcChain xmlns="http://schemas.openxmlformats.org/spreadsheetml/2006/main">
  <c r="I65" i="31" l="1"/>
  <c r="J65" i="31"/>
  <c r="H65" i="31"/>
  <c r="E66" i="31"/>
  <c r="D132" i="31" l="1"/>
  <c r="D106" i="31"/>
  <c r="D80" i="31"/>
  <c r="D119" i="31" l="1"/>
  <c r="D93" i="31"/>
  <c r="J64" i="31"/>
  <c r="I64" i="31"/>
  <c r="B64" i="31"/>
  <c r="H64" i="31" s="1"/>
  <c r="J63" i="31"/>
  <c r="I63" i="31"/>
  <c r="H63" i="31"/>
  <c r="B63" i="31"/>
  <c r="J62" i="31"/>
  <c r="I62" i="31"/>
  <c r="B62" i="31"/>
  <c r="H62" i="31" s="1"/>
  <c r="J61" i="31"/>
  <c r="I61" i="31"/>
  <c r="B61" i="31"/>
  <c r="H61" i="31" s="1"/>
  <c r="J60" i="31"/>
  <c r="I60" i="31"/>
  <c r="B60" i="31"/>
  <c r="H60" i="31" s="1"/>
  <c r="J59" i="31"/>
  <c r="I59" i="31"/>
  <c r="B59" i="31"/>
  <c r="H59" i="31" s="1"/>
  <c r="J58" i="31"/>
  <c r="I58" i="31"/>
  <c r="H58" i="31"/>
  <c r="J57" i="31"/>
  <c r="I57" i="31"/>
  <c r="B57" i="31"/>
  <c r="H57" i="31" s="1"/>
  <c r="D53" i="31"/>
  <c r="D40" i="31"/>
  <c r="E38" i="31"/>
  <c r="E36" i="31"/>
  <c r="D27" i="31"/>
  <c r="E25" i="31"/>
  <c r="D14" i="31"/>
  <c r="E12" i="31"/>
  <c r="E10" i="31"/>
</calcChain>
</file>

<file path=xl/sharedStrings.xml><?xml version="1.0" encoding="utf-8"?>
<sst xmlns="http://schemas.openxmlformats.org/spreadsheetml/2006/main" count="581" uniqueCount="84">
  <si>
    <t>ID</t>
  </si>
  <si>
    <t>Date</t>
  </si>
  <si>
    <t>Group</t>
  </si>
  <si>
    <t>Load @ 2mm Gap</t>
  </si>
  <si>
    <t>Max Load</t>
  </si>
  <si>
    <t>Stiffness</t>
  </si>
  <si>
    <t>Units</t>
  </si>
  <si>
    <t>%</t>
  </si>
  <si>
    <t>N</t>
  </si>
  <si>
    <t>N/mm</t>
  </si>
  <si>
    <t>N/{mm^2}</t>
  </si>
  <si>
    <t>Strain @ 20N</t>
  </si>
  <si>
    <t>Strain @ Max Load</t>
  </si>
  <si>
    <t>10-9 1</t>
  </si>
  <si>
    <t>10-9 3</t>
  </si>
  <si>
    <t>10-9 4</t>
  </si>
  <si>
    <t>10-25 1</t>
  </si>
  <si>
    <t>10-25 2</t>
  </si>
  <si>
    <t>10-25 3</t>
  </si>
  <si>
    <t>10-25 4</t>
  </si>
  <si>
    <t>10-26 1</t>
  </si>
  <si>
    <t>10-26 2</t>
  </si>
  <si>
    <t>10-26 3</t>
  </si>
  <si>
    <t>10-26 4</t>
  </si>
  <si>
    <t>3-0</t>
  </si>
  <si>
    <t>4-0</t>
  </si>
  <si>
    <t>Var 1: # Of Strands</t>
  </si>
  <si>
    <t>Var 2: Suture Caliber</t>
  </si>
  <si>
    <t>Var 4: Knot</t>
  </si>
  <si>
    <t>Var 5: Canine Hindpaw Digit</t>
  </si>
  <si>
    <t>Modified Resiliece at Yield</t>
  </si>
  <si>
    <t>1 = yes, 0 = no</t>
  </si>
  <si>
    <t>Var 3: Half hitch loop presence</t>
  </si>
  <si>
    <t>4S 4-0 Grasping</t>
  </si>
  <si>
    <t>4S 4-0 Hitched</t>
  </si>
  <si>
    <t>4S 3-0 Grasping</t>
  </si>
  <si>
    <t>4S 3-0 Hitched</t>
  </si>
  <si>
    <t>8s 4-0 Grasping</t>
  </si>
  <si>
    <t>8s 4-0 Hitched</t>
  </si>
  <si>
    <t>8s 4-0 Hitched knotless</t>
  </si>
  <si>
    <t>8S 3-0 Grasping</t>
  </si>
  <si>
    <t>8s 3-0 Hitched</t>
  </si>
  <si>
    <t>8s 3-0 Grasping</t>
  </si>
  <si>
    <t>Max Load [N]</t>
  </si>
  <si>
    <t>Excludes Samples 74, 75, 78, 79. Includes Sample 51 and (10/9 2).</t>
  </si>
  <si>
    <t>Mean</t>
  </si>
  <si>
    <t>Standard Deviation</t>
  </si>
  <si>
    <t>n</t>
  </si>
  <si>
    <t>% difference</t>
  </si>
  <si>
    <t>N.S.</t>
  </si>
  <si>
    <t>Total</t>
  </si>
  <si>
    <t>Load to 2mm Gap [N]</t>
  </si>
  <si>
    <t>Excludes Samples 74, 75, 78, 79. Excludes Sample 51 and (10/9 2).</t>
  </si>
  <si>
    <t>Modified Resilience [N/mm^2]</t>
  </si>
  <si>
    <t>Stiffness [N/mm]</t>
  </si>
  <si>
    <t>Failure mode numbers</t>
  </si>
  <si>
    <t># Breakage</t>
  </si>
  <si>
    <t># Mixed mode</t>
  </si>
  <si>
    <t># Pullout</t>
  </si>
  <si>
    <t>% Breakage</t>
  </si>
  <si>
    <t>% Mixed</t>
  </si>
  <si>
    <t>% Pullout</t>
  </si>
  <si>
    <t>Strain at 20 N [%]</t>
  </si>
  <si>
    <t>Strain at Max Load [%]</t>
  </si>
  <si>
    <t>Note</t>
  </si>
  <si>
    <t>8s 4-0 Hitched Knotless</t>
  </si>
  <si>
    <t>Extension @ 20N</t>
  </si>
  <si>
    <t>mm</t>
  </si>
  <si>
    <t>Extension @ Max Load</t>
  </si>
  <si>
    <t>Rigidity</t>
  </si>
  <si>
    <t>N/%</t>
  </si>
  <si>
    <t>Extension at 20 N [mm]</t>
  </si>
  <si>
    <t>Extension at Max Load [mm]</t>
  </si>
  <si>
    <t>Rigidity [N/%]</t>
  </si>
  <si>
    <t>Sample exclusions for each outcome are listed below. Samples were excluded based on (1) problems with strain tracking and video analysis or (2) problems with mechanical testing, e.g., the tendon slipped out of the grip before failure. Problems with video analysis did not exclude samples from max load or failure mode, which did not rely on video analysis to determine.</t>
  </si>
  <si>
    <t>Failure Mode</t>
  </si>
  <si>
    <t>Suture Breakage</t>
  </si>
  <si>
    <t>Suture Pullout</t>
  </si>
  <si>
    <t>50/50</t>
  </si>
  <si>
    <t>excluded</t>
  </si>
  <si>
    <t>Excludes Samples 51, 74, 75, 78, 79. Includes (10/9 2).</t>
  </si>
  <si>
    <t>10-9 2</t>
  </si>
  <si>
    <t>4-1</t>
  </si>
  <si>
    <t>Suture Breakage, Suture Pullout, or 50/50 = 1/2 Suture Breakage and 1/2 Suture Pullout</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5" x14ac:knownFonts="1">
    <font>
      <sz val="11"/>
      <color theme="1"/>
      <name val="Calibri"/>
      <family val="2"/>
      <scheme val="minor"/>
    </font>
    <font>
      <b/>
      <sz val="11"/>
      <color theme="1"/>
      <name val="Calibri"/>
      <family val="2"/>
      <scheme val="minor"/>
    </font>
    <font>
      <b/>
      <sz val="11"/>
      <name val="Calibri"/>
      <family val="2"/>
      <scheme val="minor"/>
    </font>
    <font>
      <sz val="11"/>
      <color theme="1"/>
      <name val="Calibri"/>
      <family val="2"/>
      <scheme val="minor"/>
    </font>
    <font>
      <sz val="11"/>
      <name val="Calibri"/>
      <family val="2"/>
      <scheme val="minor"/>
    </font>
  </fonts>
  <fills count="2">
    <fill>
      <patternFill patternType="none"/>
    </fill>
    <fill>
      <patternFill patternType="gray125"/>
    </fill>
  </fills>
  <borders count="4">
    <border>
      <left/>
      <right/>
      <top/>
      <bottom/>
      <diagonal/>
    </border>
    <border>
      <left/>
      <right/>
      <top/>
      <bottom style="thin">
        <color indexed="64"/>
      </bottom>
      <diagonal/>
    </border>
    <border>
      <left/>
      <right/>
      <top/>
      <bottom style="double">
        <color indexed="64"/>
      </bottom>
      <diagonal/>
    </border>
    <border>
      <left/>
      <right/>
      <top style="thin">
        <color indexed="64"/>
      </top>
      <bottom/>
      <diagonal/>
    </border>
  </borders>
  <cellStyleXfs count="2">
    <xf numFmtId="0" fontId="0" fillId="0" borderId="0"/>
    <xf numFmtId="9" fontId="3" fillId="0" borderId="0" applyFont="0" applyFill="0" applyBorder="0" applyAlignment="0" applyProtection="0"/>
  </cellStyleXfs>
  <cellXfs count="41">
    <xf numFmtId="0" fontId="0" fillId="0" borderId="0" xfId="0"/>
    <xf numFmtId="14" fontId="0" fillId="0" borderId="0" xfId="0" applyNumberFormat="1"/>
    <xf numFmtId="0" fontId="2" fillId="0" borderId="0" xfId="0" applyFont="1" applyFill="1" applyBorder="1" applyAlignment="1">
      <alignment wrapText="1"/>
    </xf>
    <xf numFmtId="0" fontId="2" fillId="0" borderId="0" xfId="0" applyFont="1" applyFill="1" applyBorder="1"/>
    <xf numFmtId="0" fontId="0" fillId="0" borderId="0" xfId="0"/>
    <xf numFmtId="2" fontId="0" fillId="0" borderId="0" xfId="0" applyNumberFormat="1"/>
    <xf numFmtId="2" fontId="0" fillId="0" borderId="1" xfId="0" applyNumberFormat="1" applyBorder="1"/>
    <xf numFmtId="2" fontId="0" fillId="0" borderId="2" xfId="0" applyNumberFormat="1" applyBorder="1"/>
    <xf numFmtId="0" fontId="0" fillId="0" borderId="1" xfId="0" applyBorder="1"/>
    <xf numFmtId="0" fontId="1" fillId="0" borderId="0" xfId="0" applyFont="1"/>
    <xf numFmtId="0" fontId="1" fillId="0" borderId="1" xfId="0" applyFont="1" applyBorder="1"/>
    <xf numFmtId="0" fontId="1" fillId="0" borderId="1" xfId="0" applyFont="1" applyBorder="1" applyAlignment="1">
      <alignment horizontal="right"/>
    </xf>
    <xf numFmtId="0" fontId="1" fillId="0" borderId="0" xfId="0" applyFont="1" applyFill="1" applyBorder="1" applyAlignment="1">
      <alignment horizontal="right"/>
    </xf>
    <xf numFmtId="164" fontId="0" fillId="0" borderId="0" xfId="1" applyNumberFormat="1" applyFont="1"/>
    <xf numFmtId="0" fontId="0" fillId="0" borderId="2" xfId="0" quotePrefix="1" applyBorder="1"/>
    <xf numFmtId="0" fontId="0" fillId="0" borderId="2" xfId="0" applyBorder="1"/>
    <xf numFmtId="0" fontId="1" fillId="0" borderId="1" xfId="0" applyFont="1" applyFill="1" applyBorder="1" applyAlignment="1">
      <alignment horizontal="right"/>
    </xf>
    <xf numFmtId="1" fontId="0" fillId="0" borderId="0" xfId="0" applyNumberFormat="1"/>
    <xf numFmtId="164" fontId="0" fillId="0" borderId="3" xfId="1" applyNumberFormat="1" applyFont="1" applyBorder="1"/>
    <xf numFmtId="164" fontId="0" fillId="0" borderId="0" xfId="1" applyNumberFormat="1" applyFont="1" applyBorder="1"/>
    <xf numFmtId="1" fontId="0" fillId="0" borderId="1" xfId="0" applyNumberFormat="1" applyBorder="1"/>
    <xf numFmtId="164" fontId="0" fillId="0" borderId="1" xfId="1" applyNumberFormat="1" applyFont="1" applyBorder="1"/>
    <xf numFmtId="165" fontId="0" fillId="0" borderId="0" xfId="0" applyNumberFormat="1"/>
    <xf numFmtId="165" fontId="0" fillId="0" borderId="1" xfId="0" applyNumberFormat="1" applyBorder="1"/>
    <xf numFmtId="165" fontId="0" fillId="0" borderId="2" xfId="0" applyNumberFormat="1" applyBorder="1"/>
    <xf numFmtId="0" fontId="2" fillId="0" borderId="0" xfId="0" applyFont="1" applyBorder="1" applyAlignment="1">
      <alignment wrapText="1"/>
    </xf>
    <xf numFmtId="0" fontId="2" fillId="0" borderId="0" xfId="0" applyFont="1" applyBorder="1"/>
    <xf numFmtId="0" fontId="4" fillId="0" borderId="0" xfId="0" applyFont="1"/>
    <xf numFmtId="14" fontId="4" fillId="0" borderId="0" xfId="0" applyNumberFormat="1" applyFont="1"/>
    <xf numFmtId="0" fontId="4" fillId="0" borderId="0" xfId="0" quotePrefix="1" applyFont="1"/>
    <xf numFmtId="0" fontId="4" fillId="0" borderId="0" xfId="0" applyFont="1" applyFill="1"/>
    <xf numFmtId="0" fontId="4" fillId="0" borderId="0" xfId="0" applyFont="1" applyFill="1" applyBorder="1"/>
    <xf numFmtId="0" fontId="4" fillId="0" borderId="0" xfId="0" applyFont="1" applyBorder="1"/>
    <xf numFmtId="0" fontId="4" fillId="0" borderId="0" xfId="0" quotePrefix="1" applyFont="1" applyFill="1"/>
    <xf numFmtId="0" fontId="1" fillId="0" borderId="0" xfId="0" applyFont="1" applyBorder="1" applyAlignment="1">
      <alignment wrapText="1"/>
    </xf>
    <xf numFmtId="0" fontId="0" fillId="0" borderId="0" xfId="0" applyFill="1"/>
    <xf numFmtId="0" fontId="0" fillId="0" borderId="0" xfId="0" quotePrefix="1" applyFill="1"/>
    <xf numFmtId="0" fontId="1" fillId="0" borderId="0" xfId="0" applyFont="1" applyAlignment="1">
      <alignment vertical="top"/>
    </xf>
    <xf numFmtId="1" fontId="0" fillId="0" borderId="2" xfId="0" applyNumberFormat="1" applyBorder="1"/>
    <xf numFmtId="164" fontId="0" fillId="0" borderId="2" xfId="0" quotePrefix="1" applyNumberFormat="1" applyBorder="1"/>
    <xf numFmtId="0" fontId="0" fillId="0" borderId="0" xfId="0" applyAlignment="1">
      <alignment horizontal="left" vertical="top"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00"/>
  <sheetViews>
    <sheetView tabSelected="1" zoomScaleNormal="100" workbookViewId="0">
      <pane ySplit="1" topLeftCell="A47" activePane="bottomLeft" state="frozen"/>
      <selection pane="bottomLeft" activeCell="D58" sqref="D58"/>
    </sheetView>
  </sheetViews>
  <sheetFormatPr defaultRowHeight="14.25" x14ac:dyDescent="0.45"/>
  <cols>
    <col min="1" max="1" width="9.06640625" style="4"/>
    <col min="2" max="2" width="10.73046875" style="4" bestFit="1" customWidth="1"/>
    <col min="3" max="6" width="16.1328125" style="4" customWidth="1"/>
    <col min="7" max="7" width="12.265625" style="4" customWidth="1"/>
    <col min="8" max="8" width="13.86328125" style="4" customWidth="1"/>
    <col min="9" max="9" width="18.86328125" style="4" customWidth="1"/>
    <col min="10" max="10" width="12" style="4" customWidth="1"/>
    <col min="11" max="11" width="8.86328125" style="4" customWidth="1"/>
    <col min="12" max="13" width="9.06640625" style="4"/>
    <col min="14" max="14" width="12" style="4" bestFit="1" customWidth="1"/>
    <col min="15" max="16384" width="9.06640625" style="4"/>
  </cols>
  <sheetData>
    <row r="1" spans="1:18" ht="45" customHeight="1" x14ac:dyDescent="0.45">
      <c r="A1" s="25" t="s">
        <v>0</v>
      </c>
      <c r="B1" s="25" t="s">
        <v>1</v>
      </c>
      <c r="C1" s="25" t="s">
        <v>2</v>
      </c>
      <c r="D1" s="25" t="s">
        <v>26</v>
      </c>
      <c r="E1" s="25" t="s">
        <v>27</v>
      </c>
      <c r="F1" s="25" t="s">
        <v>32</v>
      </c>
      <c r="G1" s="25" t="s">
        <v>28</v>
      </c>
      <c r="H1" s="25" t="s">
        <v>29</v>
      </c>
      <c r="I1" s="25" t="s">
        <v>75</v>
      </c>
      <c r="J1" s="34" t="s">
        <v>66</v>
      </c>
      <c r="K1" s="25" t="s">
        <v>11</v>
      </c>
      <c r="L1" s="2" t="s">
        <v>3</v>
      </c>
      <c r="M1" s="2" t="s">
        <v>4</v>
      </c>
      <c r="N1" s="2" t="s">
        <v>68</v>
      </c>
      <c r="O1" s="2" t="s">
        <v>12</v>
      </c>
      <c r="P1" s="2" t="s">
        <v>5</v>
      </c>
      <c r="Q1" s="2" t="s">
        <v>69</v>
      </c>
      <c r="R1" s="2" t="s">
        <v>30</v>
      </c>
    </row>
    <row r="2" spans="1:18" ht="71.25" x14ac:dyDescent="0.45">
      <c r="A2" s="26" t="s">
        <v>6</v>
      </c>
      <c r="B2" s="26" t="s">
        <v>6</v>
      </c>
      <c r="C2" s="26" t="s">
        <v>6</v>
      </c>
      <c r="D2" s="26" t="s">
        <v>6</v>
      </c>
      <c r="E2" s="26" t="s">
        <v>6</v>
      </c>
      <c r="F2" s="26" t="s">
        <v>7</v>
      </c>
      <c r="G2" s="26" t="s">
        <v>31</v>
      </c>
      <c r="H2" s="26" t="s">
        <v>6</v>
      </c>
      <c r="I2" s="25" t="s">
        <v>83</v>
      </c>
      <c r="J2" s="3" t="s">
        <v>67</v>
      </c>
      <c r="K2" s="26" t="s">
        <v>7</v>
      </c>
      <c r="L2" s="3" t="s">
        <v>8</v>
      </c>
      <c r="M2" s="3" t="s">
        <v>8</v>
      </c>
      <c r="N2" s="3" t="s">
        <v>67</v>
      </c>
      <c r="O2" s="3" t="s">
        <v>7</v>
      </c>
      <c r="P2" s="3" t="s">
        <v>9</v>
      </c>
      <c r="Q2" s="3" t="s">
        <v>70</v>
      </c>
      <c r="R2" s="3" t="s">
        <v>10</v>
      </c>
    </row>
    <row r="3" spans="1:18" x14ac:dyDescent="0.45">
      <c r="A3" s="27">
        <v>2</v>
      </c>
      <c r="B3" s="28">
        <v>42117</v>
      </c>
      <c r="C3" s="27" t="s">
        <v>33</v>
      </c>
      <c r="D3" s="27">
        <v>4</v>
      </c>
      <c r="E3" s="29" t="s">
        <v>25</v>
      </c>
      <c r="F3" s="27">
        <v>0</v>
      </c>
      <c r="G3" s="27">
        <v>1</v>
      </c>
      <c r="H3" s="27">
        <v>1</v>
      </c>
      <c r="I3" s="27" t="s">
        <v>76</v>
      </c>
      <c r="J3" s="35">
        <v>1.411409168</v>
      </c>
      <c r="K3" s="30">
        <v>9.4300708980000003</v>
      </c>
      <c r="L3" s="30">
        <v>34.736170000000001</v>
      </c>
      <c r="M3" s="30">
        <v>38.633920000000003</v>
      </c>
      <c r="N3" s="35">
        <v>3.220830248</v>
      </c>
      <c r="O3" s="30">
        <v>21.519385230000001</v>
      </c>
      <c r="P3" s="30">
        <v>15.71504674</v>
      </c>
      <c r="Q3" s="35">
        <v>2.3520884710000001</v>
      </c>
      <c r="R3" s="30">
        <v>3.0889373710000001</v>
      </c>
    </row>
    <row r="4" spans="1:18" x14ac:dyDescent="0.45">
      <c r="A4" s="27">
        <v>3</v>
      </c>
      <c r="B4" s="28">
        <v>42117</v>
      </c>
      <c r="C4" s="27" t="s">
        <v>33</v>
      </c>
      <c r="D4" s="27">
        <v>4</v>
      </c>
      <c r="E4" s="29" t="s">
        <v>25</v>
      </c>
      <c r="F4" s="27">
        <v>0</v>
      </c>
      <c r="G4" s="27">
        <v>1</v>
      </c>
      <c r="H4" s="27">
        <v>2</v>
      </c>
      <c r="I4" s="27" t="s">
        <v>76</v>
      </c>
      <c r="J4" s="35">
        <v>1.143601106</v>
      </c>
      <c r="K4" s="30">
        <v>7.5694819219999996</v>
      </c>
      <c r="L4" s="30">
        <v>20.762239999999998</v>
      </c>
      <c r="M4" s="30">
        <v>44.409039999999997</v>
      </c>
      <c r="N4" s="35">
        <v>2.8352479590000002</v>
      </c>
      <c r="O4" s="30">
        <v>18.766472029999999</v>
      </c>
      <c r="P4" s="30">
        <v>21.59298025</v>
      </c>
      <c r="Q4" s="35">
        <v>3.2622782309999998</v>
      </c>
      <c r="R4" s="30">
        <v>4.3894036749999996</v>
      </c>
    </row>
    <row r="5" spans="1:18" x14ac:dyDescent="0.45">
      <c r="A5" s="27">
        <v>5</v>
      </c>
      <c r="B5" s="28">
        <v>42117</v>
      </c>
      <c r="C5" s="27" t="s">
        <v>33</v>
      </c>
      <c r="D5" s="27">
        <v>4</v>
      </c>
      <c r="E5" s="29" t="s">
        <v>25</v>
      </c>
      <c r="F5" s="27">
        <v>0</v>
      </c>
      <c r="G5" s="27">
        <v>1</v>
      </c>
      <c r="H5" s="27">
        <v>1</v>
      </c>
      <c r="I5" s="27" t="s">
        <v>76</v>
      </c>
      <c r="J5" s="35">
        <v>1.5560718490000001</v>
      </c>
      <c r="K5" s="30">
        <v>10.39231195</v>
      </c>
      <c r="L5" s="30">
        <v>29.937059999999999</v>
      </c>
      <c r="M5" s="31">
        <v>38.63447</v>
      </c>
      <c r="N5" s="35">
        <v>2.5330750740000001</v>
      </c>
      <c r="O5" s="30">
        <v>16.91728204</v>
      </c>
      <c r="P5" s="30">
        <v>15.97108547</v>
      </c>
      <c r="Q5" s="35">
        <v>2.3913982410000001</v>
      </c>
      <c r="R5" s="30">
        <v>2.8188284110000001</v>
      </c>
    </row>
    <row r="6" spans="1:18" x14ac:dyDescent="0.45">
      <c r="A6" s="27">
        <v>7</v>
      </c>
      <c r="B6" s="28">
        <v>42117</v>
      </c>
      <c r="C6" s="27" t="s">
        <v>33</v>
      </c>
      <c r="D6" s="27">
        <v>4</v>
      </c>
      <c r="E6" s="29" t="s">
        <v>25</v>
      </c>
      <c r="F6" s="27">
        <v>0</v>
      </c>
      <c r="G6" s="27">
        <v>1</v>
      </c>
      <c r="H6" s="31">
        <v>2</v>
      </c>
      <c r="I6" s="31" t="s">
        <v>76</v>
      </c>
      <c r="J6" s="35">
        <v>1.906743662</v>
      </c>
      <c r="K6" s="30">
        <v>12.70222635</v>
      </c>
      <c r="L6" s="30">
        <v>40.213949999999997</v>
      </c>
      <c r="M6" s="30">
        <v>50.504010000000001</v>
      </c>
      <c r="N6" s="35">
        <v>4.8987368150000004</v>
      </c>
      <c r="O6" s="30">
        <v>32.634100269999998</v>
      </c>
      <c r="P6" s="30">
        <v>14.41934487</v>
      </c>
      <c r="Q6" s="35">
        <v>2.1645020079999999</v>
      </c>
      <c r="R6" s="30">
        <v>8.4016877549999993</v>
      </c>
    </row>
    <row r="7" spans="1:18" x14ac:dyDescent="0.45">
      <c r="A7" s="27">
        <v>30</v>
      </c>
      <c r="B7" s="28">
        <v>42119</v>
      </c>
      <c r="C7" s="27" t="s">
        <v>33</v>
      </c>
      <c r="D7" s="27">
        <v>4</v>
      </c>
      <c r="E7" s="29" t="s">
        <v>25</v>
      </c>
      <c r="F7" s="27">
        <v>0</v>
      </c>
      <c r="G7" s="27">
        <v>1</v>
      </c>
      <c r="H7" s="31">
        <v>3</v>
      </c>
      <c r="I7" s="31" t="s">
        <v>76</v>
      </c>
      <c r="J7" s="4">
        <v>1.2740103629999999</v>
      </c>
      <c r="K7" s="27">
        <v>8.4765116169999999</v>
      </c>
      <c r="L7" s="27">
        <v>37.295850000000002</v>
      </c>
      <c r="M7" s="27">
        <v>40.162469999999999</v>
      </c>
      <c r="N7" s="4">
        <v>2.7085656770000002</v>
      </c>
      <c r="O7" s="27">
        <v>18.021194399999999</v>
      </c>
      <c r="P7" s="27">
        <v>17.996379619999999</v>
      </c>
      <c r="Q7" s="4">
        <v>2.7048360429999998</v>
      </c>
      <c r="R7" s="27">
        <v>3.0685855740000001</v>
      </c>
    </row>
    <row r="8" spans="1:18" x14ac:dyDescent="0.45">
      <c r="A8" s="27">
        <v>31</v>
      </c>
      <c r="B8" s="28">
        <v>42119</v>
      </c>
      <c r="C8" s="27" t="s">
        <v>33</v>
      </c>
      <c r="D8" s="27">
        <v>4</v>
      </c>
      <c r="E8" s="29" t="s">
        <v>25</v>
      </c>
      <c r="F8" s="27">
        <v>0</v>
      </c>
      <c r="G8" s="27">
        <v>1</v>
      </c>
      <c r="H8" s="31">
        <v>2</v>
      </c>
      <c r="I8" s="31" t="s">
        <v>76</v>
      </c>
      <c r="J8" s="4">
        <v>1.355382189</v>
      </c>
      <c r="K8" s="27">
        <v>9.0333340119999992</v>
      </c>
      <c r="L8" s="27">
        <v>34.645449999999997</v>
      </c>
      <c r="M8" s="27">
        <v>41.61674</v>
      </c>
      <c r="N8" s="4">
        <v>6.7470209470000002</v>
      </c>
      <c r="O8" s="27">
        <v>44.967459580000003</v>
      </c>
      <c r="P8" s="27">
        <v>21.00253648</v>
      </c>
      <c r="Q8" s="4">
        <v>3.151268827</v>
      </c>
      <c r="R8" s="27">
        <v>4.3009388189999997</v>
      </c>
    </row>
    <row r="9" spans="1:18" x14ac:dyDescent="0.45">
      <c r="A9" s="27">
        <v>32</v>
      </c>
      <c r="B9" s="28">
        <v>42119</v>
      </c>
      <c r="C9" s="27" t="s">
        <v>33</v>
      </c>
      <c r="D9" s="27">
        <v>4</v>
      </c>
      <c r="E9" s="29" t="s">
        <v>25</v>
      </c>
      <c r="F9" s="27">
        <v>0</v>
      </c>
      <c r="G9" s="27">
        <v>1</v>
      </c>
      <c r="H9" s="31">
        <v>4</v>
      </c>
      <c r="I9" s="31" t="s">
        <v>76</v>
      </c>
      <c r="J9" s="4">
        <v>1.872622869</v>
      </c>
      <c r="K9" s="27">
        <v>12.442081630000001</v>
      </c>
      <c r="L9" s="27">
        <v>44.905500000000004</v>
      </c>
      <c r="M9" s="27">
        <v>56.372239999999998</v>
      </c>
      <c r="N9" s="4">
        <v>4.9457963190000003</v>
      </c>
      <c r="O9" s="27">
        <v>32.860861919999998</v>
      </c>
      <c r="P9" s="27">
        <v>13.333545000000001</v>
      </c>
      <c r="Q9" s="4">
        <v>2.006794524</v>
      </c>
      <c r="R9" s="27">
        <v>9.306390231</v>
      </c>
    </row>
    <row r="10" spans="1:18" x14ac:dyDescent="0.45">
      <c r="A10" s="27">
        <v>33</v>
      </c>
      <c r="B10" s="28">
        <v>42119</v>
      </c>
      <c r="C10" s="27" t="s">
        <v>33</v>
      </c>
      <c r="D10" s="27">
        <v>4</v>
      </c>
      <c r="E10" s="29" t="s">
        <v>25</v>
      </c>
      <c r="F10" s="27">
        <v>0</v>
      </c>
      <c r="G10" s="27">
        <v>1</v>
      </c>
      <c r="H10" s="31">
        <v>4</v>
      </c>
      <c r="I10" s="31" t="s">
        <v>76</v>
      </c>
      <c r="J10" s="4">
        <v>2.150892137</v>
      </c>
      <c r="K10" s="27">
        <v>14.337577980000001</v>
      </c>
      <c r="L10" s="27">
        <v>41.208300000000001</v>
      </c>
      <c r="M10" s="27">
        <v>54.566339999999997</v>
      </c>
      <c r="N10" s="4">
        <v>4.9378411590000004</v>
      </c>
      <c r="O10" s="27">
        <v>32.91503161</v>
      </c>
      <c r="P10" s="27">
        <v>14.722574270000001</v>
      </c>
      <c r="Q10" s="4">
        <v>2.2086484400000002</v>
      </c>
      <c r="R10" s="27">
        <v>8.3837247179999999</v>
      </c>
    </row>
    <row r="11" spans="1:18" x14ac:dyDescent="0.45">
      <c r="A11" s="27">
        <v>58</v>
      </c>
      <c r="B11" s="28">
        <v>42121</v>
      </c>
      <c r="C11" s="27" t="s">
        <v>33</v>
      </c>
      <c r="D11" s="27">
        <v>4</v>
      </c>
      <c r="E11" s="29" t="s">
        <v>25</v>
      </c>
      <c r="F11" s="27">
        <v>0</v>
      </c>
      <c r="G11" s="27">
        <v>1</v>
      </c>
      <c r="H11" s="31">
        <v>3</v>
      </c>
      <c r="I11" s="31" t="s">
        <v>76</v>
      </c>
      <c r="J11" s="4">
        <v>1.5149815929999999</v>
      </c>
      <c r="K11" s="27">
        <v>10.053729049999999</v>
      </c>
      <c r="L11" s="27">
        <v>37.476170000000003</v>
      </c>
      <c r="M11" s="27">
        <v>44.416730000000001</v>
      </c>
      <c r="N11" s="4">
        <v>6.3535334519999997</v>
      </c>
      <c r="O11" s="27">
        <v>42.163353069999999</v>
      </c>
      <c r="P11" s="27">
        <v>15.462637389999999</v>
      </c>
      <c r="Q11" s="4">
        <v>2.330042009</v>
      </c>
      <c r="R11" s="27">
        <v>6.5050130839999998</v>
      </c>
    </row>
    <row r="12" spans="1:18" x14ac:dyDescent="0.45">
      <c r="A12" s="27">
        <v>59</v>
      </c>
      <c r="B12" s="28">
        <v>42121</v>
      </c>
      <c r="C12" s="27" t="s">
        <v>33</v>
      </c>
      <c r="D12" s="27">
        <v>4</v>
      </c>
      <c r="E12" s="29" t="s">
        <v>25</v>
      </c>
      <c r="F12" s="27">
        <v>0</v>
      </c>
      <c r="G12" s="27">
        <v>1</v>
      </c>
      <c r="H12" s="31">
        <v>4</v>
      </c>
      <c r="I12" s="31" t="s">
        <v>76</v>
      </c>
      <c r="J12" s="4">
        <v>1.250942325</v>
      </c>
      <c r="K12" s="27">
        <v>8.2730070229999999</v>
      </c>
      <c r="L12" s="27">
        <v>37.088389999999997</v>
      </c>
      <c r="M12" s="27">
        <v>39.960059999999999</v>
      </c>
      <c r="N12" s="4">
        <v>2.5052418580000002</v>
      </c>
      <c r="O12" s="27">
        <v>16.568216670000002</v>
      </c>
      <c r="P12" s="27">
        <v>22.43767162</v>
      </c>
      <c r="Q12" s="4">
        <v>3.3927486149999999</v>
      </c>
      <c r="R12" s="27">
        <v>3.2398917690000002</v>
      </c>
    </row>
    <row r="13" spans="1:18" x14ac:dyDescent="0.45">
      <c r="A13" s="27">
        <v>60</v>
      </c>
      <c r="B13" s="28">
        <v>42121</v>
      </c>
      <c r="C13" s="27" t="s">
        <v>33</v>
      </c>
      <c r="D13" s="27">
        <v>4</v>
      </c>
      <c r="E13" s="29" t="s">
        <v>25</v>
      </c>
      <c r="F13" s="27">
        <v>0</v>
      </c>
      <c r="G13" s="27">
        <v>1</v>
      </c>
      <c r="H13" s="31">
        <v>1</v>
      </c>
      <c r="I13" s="31" t="s">
        <v>77</v>
      </c>
      <c r="J13" s="4">
        <v>1.1693640664487632</v>
      </c>
      <c r="K13" s="27">
        <v>7.7668521010898148</v>
      </c>
      <c r="L13" s="27">
        <v>62.910150000000016</v>
      </c>
      <c r="M13" s="27">
        <v>63.173189999999998</v>
      </c>
      <c r="N13" s="4">
        <v>4.082735792002163</v>
      </c>
      <c r="O13" s="27">
        <v>27.117307581210842</v>
      </c>
      <c r="P13" s="27">
        <v>25.58679797242737</v>
      </c>
      <c r="Q13" s="4">
        <v>3.8523048636708763</v>
      </c>
      <c r="R13" s="27">
        <v>9.8077135234349306</v>
      </c>
    </row>
    <row r="14" spans="1:18" x14ac:dyDescent="0.45">
      <c r="A14" s="27">
        <v>61</v>
      </c>
      <c r="B14" s="28">
        <v>42121</v>
      </c>
      <c r="C14" s="27" t="s">
        <v>33</v>
      </c>
      <c r="D14" s="27">
        <v>4</v>
      </c>
      <c r="E14" s="29" t="s">
        <v>25</v>
      </c>
      <c r="F14" s="27">
        <v>0</v>
      </c>
      <c r="G14" s="27">
        <v>1</v>
      </c>
      <c r="H14" s="31">
        <v>1</v>
      </c>
      <c r="I14" s="31" t="s">
        <v>78</v>
      </c>
      <c r="J14" s="4">
        <v>1.7057613810000001</v>
      </c>
      <c r="K14" s="27">
        <v>11.339980669999999</v>
      </c>
      <c r="L14" s="27">
        <v>32.448650000000001</v>
      </c>
      <c r="M14" s="27">
        <v>43.616419999999998</v>
      </c>
      <c r="N14" s="4">
        <v>8.3204453829999991</v>
      </c>
      <c r="O14" s="27">
        <v>55.314706299999997</v>
      </c>
      <c r="P14" s="27">
        <v>16.9774408</v>
      </c>
      <c r="Q14" s="4">
        <v>2.553748873</v>
      </c>
      <c r="R14" s="27">
        <v>3.5842922910000001</v>
      </c>
    </row>
    <row r="15" spans="1:18" x14ac:dyDescent="0.45">
      <c r="A15" s="27">
        <v>63</v>
      </c>
      <c r="B15" s="28">
        <v>42121</v>
      </c>
      <c r="C15" s="27" t="s">
        <v>33</v>
      </c>
      <c r="D15" s="27">
        <v>4</v>
      </c>
      <c r="E15" s="29" t="s">
        <v>25</v>
      </c>
      <c r="F15" s="27">
        <v>0</v>
      </c>
      <c r="G15" s="27">
        <v>1</v>
      </c>
      <c r="H15" s="31">
        <v>3</v>
      </c>
      <c r="I15" s="31" t="s">
        <v>76</v>
      </c>
      <c r="J15" s="4">
        <v>2.0106666280000001</v>
      </c>
      <c r="K15" s="27">
        <v>13.40721409</v>
      </c>
      <c r="L15" s="27">
        <v>37.65737</v>
      </c>
      <c r="M15" s="27">
        <v>45.81662</v>
      </c>
      <c r="N15" s="4">
        <v>9.6577146509999992</v>
      </c>
      <c r="O15" s="27">
        <v>64.398068859999995</v>
      </c>
      <c r="P15" s="27">
        <v>11.310989729999999</v>
      </c>
      <c r="Q15" s="4">
        <v>1.696297935</v>
      </c>
      <c r="R15" s="27">
        <v>5.5420241900000002</v>
      </c>
    </row>
    <row r="16" spans="1:18" x14ac:dyDescent="0.45">
      <c r="A16" s="27">
        <v>65</v>
      </c>
      <c r="B16" s="28">
        <v>42121</v>
      </c>
      <c r="C16" s="27" t="s">
        <v>33</v>
      </c>
      <c r="D16" s="27">
        <v>4</v>
      </c>
      <c r="E16" s="29" t="s">
        <v>25</v>
      </c>
      <c r="F16" s="27">
        <v>0</v>
      </c>
      <c r="G16" s="27">
        <v>1</v>
      </c>
      <c r="H16" s="31">
        <v>2</v>
      </c>
      <c r="I16" s="31" t="s">
        <v>76</v>
      </c>
      <c r="J16" s="4">
        <v>1.494348418</v>
      </c>
      <c r="K16" s="27">
        <v>9.8404696739999995</v>
      </c>
      <c r="L16" s="27">
        <v>41.167920000000002</v>
      </c>
      <c r="M16" s="27">
        <v>45.550759999999997</v>
      </c>
      <c r="N16" s="4">
        <v>7.3039243059999999</v>
      </c>
      <c r="O16" s="27">
        <v>48.097247449999998</v>
      </c>
      <c r="P16" s="27">
        <v>19.159526549999999</v>
      </c>
      <c r="Q16" s="4">
        <v>2.909516429</v>
      </c>
      <c r="R16" s="27">
        <v>4.7003151250000004</v>
      </c>
    </row>
    <row r="17" spans="1:18" x14ac:dyDescent="0.45">
      <c r="A17" s="27">
        <v>4</v>
      </c>
      <c r="B17" s="28">
        <v>42117</v>
      </c>
      <c r="C17" s="27" t="s">
        <v>34</v>
      </c>
      <c r="D17" s="27">
        <v>4</v>
      </c>
      <c r="E17" s="29" t="s">
        <v>25</v>
      </c>
      <c r="F17" s="27">
        <v>0.5</v>
      </c>
      <c r="G17" s="27">
        <v>1</v>
      </c>
      <c r="H17" s="27">
        <v>3</v>
      </c>
      <c r="I17" s="27" t="s">
        <v>76</v>
      </c>
      <c r="J17" s="35">
        <v>1.3781400029999999</v>
      </c>
      <c r="K17" s="30">
        <v>9.3219594860000008</v>
      </c>
      <c r="L17" s="30">
        <v>34.765210000000003</v>
      </c>
      <c r="M17" s="30">
        <v>49.373719999999999</v>
      </c>
      <c r="N17" s="35">
        <v>7.6807145669999999</v>
      </c>
      <c r="O17" s="30">
        <v>51.953582259999997</v>
      </c>
      <c r="P17" s="30">
        <v>14.110571670000001</v>
      </c>
      <c r="Q17" s="35">
        <v>2.0860789319999999</v>
      </c>
      <c r="R17" s="30">
        <v>5.5945162550000003</v>
      </c>
    </row>
    <row r="18" spans="1:18" x14ac:dyDescent="0.45">
      <c r="A18" s="27">
        <v>6</v>
      </c>
      <c r="B18" s="28">
        <v>42117</v>
      </c>
      <c r="C18" s="27" t="s">
        <v>34</v>
      </c>
      <c r="D18" s="27">
        <v>4</v>
      </c>
      <c r="E18" s="29" t="s">
        <v>25</v>
      </c>
      <c r="F18" s="27">
        <v>0.5</v>
      </c>
      <c r="G18" s="27">
        <v>1</v>
      </c>
      <c r="H18" s="32">
        <v>1</v>
      </c>
      <c r="I18" s="32" t="s">
        <v>76</v>
      </c>
      <c r="J18" s="35">
        <v>1.4710654379999999</v>
      </c>
      <c r="K18" s="30">
        <v>9.7868078559999994</v>
      </c>
      <c r="L18" s="30">
        <v>38.362789999999997</v>
      </c>
      <c r="M18" s="30">
        <v>61.648760000000003</v>
      </c>
      <c r="N18" s="35">
        <v>5.313712475</v>
      </c>
      <c r="O18" s="30">
        <v>35.351440959999998</v>
      </c>
      <c r="P18" s="30">
        <v>12.79538522</v>
      </c>
      <c r="Q18" s="35">
        <v>1.9232878840000001</v>
      </c>
      <c r="R18" s="30">
        <v>8.0733776679999991</v>
      </c>
    </row>
    <row r="19" spans="1:18" x14ac:dyDescent="0.45">
      <c r="A19" s="27">
        <v>14</v>
      </c>
      <c r="B19" s="28">
        <v>42117</v>
      </c>
      <c r="C19" s="27" t="s">
        <v>34</v>
      </c>
      <c r="D19" s="27">
        <v>4</v>
      </c>
      <c r="E19" s="29" t="s">
        <v>25</v>
      </c>
      <c r="F19" s="27">
        <v>0.5</v>
      </c>
      <c r="G19" s="27">
        <v>1</v>
      </c>
      <c r="H19" s="31">
        <v>4</v>
      </c>
      <c r="I19" s="31" t="s">
        <v>76</v>
      </c>
      <c r="J19" s="35">
        <v>1.871517841</v>
      </c>
      <c r="K19" s="30">
        <v>12.42189344</v>
      </c>
      <c r="L19" s="30">
        <v>42.394480000000001</v>
      </c>
      <c r="M19" s="30">
        <v>47.067599999999999</v>
      </c>
      <c r="N19" s="35">
        <v>8.4240630099999994</v>
      </c>
      <c r="O19" s="30">
        <v>55.913339860000001</v>
      </c>
      <c r="P19" s="33">
        <v>14.38341501</v>
      </c>
      <c r="Q19" s="36">
        <v>2.1670462659999998</v>
      </c>
      <c r="R19" s="33">
        <v>6.9166222069999996</v>
      </c>
    </row>
    <row r="20" spans="1:18" x14ac:dyDescent="0.45">
      <c r="A20" s="27">
        <v>26</v>
      </c>
      <c r="B20" s="28">
        <v>42119</v>
      </c>
      <c r="C20" s="27" t="s">
        <v>34</v>
      </c>
      <c r="D20" s="27">
        <v>4</v>
      </c>
      <c r="E20" s="29" t="s">
        <v>25</v>
      </c>
      <c r="F20" s="27">
        <v>0.5</v>
      </c>
      <c r="G20" s="27">
        <v>1</v>
      </c>
      <c r="H20" s="31">
        <v>4</v>
      </c>
      <c r="I20" s="31" t="s">
        <v>76</v>
      </c>
      <c r="J20" s="4">
        <v>1.1545833700000001</v>
      </c>
      <c r="K20" s="27">
        <v>7.6763336249999998</v>
      </c>
      <c r="L20" s="27">
        <v>27.980499999999999</v>
      </c>
      <c r="M20" s="27">
        <v>39.284950000000002</v>
      </c>
      <c r="N20" s="4">
        <v>11.35420392</v>
      </c>
      <c r="O20" s="27">
        <v>75.489271349999996</v>
      </c>
      <c r="P20" s="27">
        <v>7.3761632610000003</v>
      </c>
      <c r="Q20" s="4">
        <v>1.1094352919999999</v>
      </c>
      <c r="R20" s="27">
        <v>5.0799611679999996</v>
      </c>
    </row>
    <row r="21" spans="1:18" x14ac:dyDescent="0.45">
      <c r="A21" s="27">
        <v>27</v>
      </c>
      <c r="B21" s="28">
        <v>42119</v>
      </c>
      <c r="C21" s="27" t="s">
        <v>34</v>
      </c>
      <c r="D21" s="27">
        <v>4</v>
      </c>
      <c r="E21" s="29" t="s">
        <v>25</v>
      </c>
      <c r="F21" s="27">
        <v>0.5</v>
      </c>
      <c r="G21" s="27">
        <v>1</v>
      </c>
      <c r="H21" s="31">
        <v>3</v>
      </c>
      <c r="I21" s="31" t="s">
        <v>76</v>
      </c>
      <c r="J21" s="4">
        <v>1.1165947409999999</v>
      </c>
      <c r="K21" s="27">
        <v>7.4430515310000001</v>
      </c>
      <c r="L21" s="27">
        <v>31.112839999999998</v>
      </c>
      <c r="M21" s="27">
        <v>43.216459999999998</v>
      </c>
      <c r="N21" s="4">
        <v>7.7045451050000002</v>
      </c>
      <c r="O21" s="27">
        <v>51.357331479999999</v>
      </c>
      <c r="P21" s="27">
        <v>25.899319250000001</v>
      </c>
      <c r="Q21" s="4">
        <v>3.8853746409999999</v>
      </c>
      <c r="R21" s="27">
        <v>5.5340011889999996</v>
      </c>
    </row>
    <row r="22" spans="1:18" x14ac:dyDescent="0.45">
      <c r="A22" s="27">
        <v>28</v>
      </c>
      <c r="B22" s="28">
        <v>42119</v>
      </c>
      <c r="C22" s="27" t="s">
        <v>34</v>
      </c>
      <c r="D22" s="27">
        <v>4</v>
      </c>
      <c r="E22" s="29" t="s">
        <v>25</v>
      </c>
      <c r="F22" s="27">
        <v>0.5</v>
      </c>
      <c r="G22" s="27">
        <v>1</v>
      </c>
      <c r="H22" s="31">
        <v>1</v>
      </c>
      <c r="I22" s="31" t="s">
        <v>76</v>
      </c>
      <c r="J22" s="4">
        <v>1.942401863</v>
      </c>
      <c r="K22" s="27">
        <v>12.90477372</v>
      </c>
      <c r="L22" s="27">
        <v>52.484059999999999</v>
      </c>
      <c r="M22" s="27">
        <v>66.876840000000001</v>
      </c>
      <c r="N22" s="4">
        <v>4.4649964850000003</v>
      </c>
      <c r="O22" s="27">
        <v>29.664185549999999</v>
      </c>
      <c r="P22" s="27">
        <v>15.46024572</v>
      </c>
      <c r="Q22" s="4">
        <v>2.3270466230000002</v>
      </c>
      <c r="R22" s="27">
        <v>8.5889241579999993</v>
      </c>
    </row>
    <row r="23" spans="1:18" x14ac:dyDescent="0.45">
      <c r="A23" s="27">
        <v>29</v>
      </c>
      <c r="B23" s="28">
        <v>42119</v>
      </c>
      <c r="C23" s="27" t="s">
        <v>34</v>
      </c>
      <c r="D23" s="27">
        <v>4</v>
      </c>
      <c r="E23" s="29" t="s">
        <v>25</v>
      </c>
      <c r="F23" s="27">
        <v>0.5</v>
      </c>
      <c r="G23" s="27">
        <v>1</v>
      </c>
      <c r="H23" s="31">
        <v>4</v>
      </c>
      <c r="I23" s="31" t="s">
        <v>76</v>
      </c>
      <c r="J23" s="4">
        <v>1.281113757</v>
      </c>
      <c r="K23" s="27">
        <v>8.5106055200000004</v>
      </c>
      <c r="L23" s="27">
        <v>15.741400000000001</v>
      </c>
      <c r="M23" s="27">
        <v>43.701039999999999</v>
      </c>
      <c r="N23" s="4">
        <v>2.702949807</v>
      </c>
      <c r="O23" s="27">
        <v>17.956047559999998</v>
      </c>
      <c r="P23" s="27">
        <v>20.598729070000001</v>
      </c>
      <c r="Q23" s="4">
        <v>3.1007564759999999</v>
      </c>
      <c r="R23" s="27">
        <v>3.8490210330000001</v>
      </c>
    </row>
    <row r="24" spans="1:18" x14ac:dyDescent="0.45">
      <c r="A24" s="27">
        <v>55</v>
      </c>
      <c r="B24" s="28">
        <v>42121</v>
      </c>
      <c r="C24" s="27" t="s">
        <v>34</v>
      </c>
      <c r="D24" s="27">
        <v>4</v>
      </c>
      <c r="E24" s="29" t="s">
        <v>25</v>
      </c>
      <c r="F24" s="27">
        <v>0.5</v>
      </c>
      <c r="G24" s="27">
        <v>1</v>
      </c>
      <c r="H24" s="31">
        <v>4</v>
      </c>
      <c r="I24" s="31" t="s">
        <v>76</v>
      </c>
      <c r="J24" s="4">
        <v>1.8363210089999999</v>
      </c>
      <c r="K24" s="27">
        <v>12.135076160000001</v>
      </c>
      <c r="L24" s="27">
        <v>36.401600000000002</v>
      </c>
      <c r="M24" s="27">
        <v>45.756250000000001</v>
      </c>
      <c r="N24" s="4">
        <v>8.5633159209999992</v>
      </c>
      <c r="O24" s="27">
        <v>56.5895017</v>
      </c>
      <c r="P24" s="27">
        <v>11.537912909999999</v>
      </c>
      <c r="Q24" s="4">
        <v>1.7459562360000001</v>
      </c>
      <c r="R24" s="27">
        <v>8.8594687899999993</v>
      </c>
    </row>
    <row r="25" spans="1:18" x14ac:dyDescent="0.45">
      <c r="A25" s="27">
        <v>56</v>
      </c>
      <c r="B25" s="28">
        <v>42121</v>
      </c>
      <c r="C25" s="27" t="s">
        <v>34</v>
      </c>
      <c r="D25" s="27">
        <v>4</v>
      </c>
      <c r="E25" s="29" t="s">
        <v>25</v>
      </c>
      <c r="F25" s="27">
        <v>0.5</v>
      </c>
      <c r="G25" s="27">
        <v>1</v>
      </c>
      <c r="H25" s="31">
        <v>2</v>
      </c>
      <c r="I25" s="31" t="s">
        <v>76</v>
      </c>
      <c r="J25" s="4">
        <v>1.5627102600330294</v>
      </c>
      <c r="K25" s="27">
        <v>10.379882141745261</v>
      </c>
      <c r="L25" s="27">
        <v>39.832359999999994</v>
      </c>
      <c r="M25" s="27">
        <v>43.571890000000003</v>
      </c>
      <c r="N25" s="4">
        <v>3.5944247662706208</v>
      </c>
      <c r="O25" s="27">
        <v>23.874998709274951</v>
      </c>
      <c r="P25" s="27">
        <v>18.119073421436571</v>
      </c>
      <c r="Q25" s="4">
        <v>2.7278596761802834</v>
      </c>
      <c r="R25" s="27">
        <v>5.407221701093559</v>
      </c>
    </row>
    <row r="26" spans="1:18" x14ac:dyDescent="0.45">
      <c r="A26" s="27">
        <v>62</v>
      </c>
      <c r="B26" s="28">
        <v>42121</v>
      </c>
      <c r="C26" s="27" t="s">
        <v>34</v>
      </c>
      <c r="D26" s="27">
        <v>4</v>
      </c>
      <c r="E26" s="29" t="s">
        <v>25</v>
      </c>
      <c r="F26" s="27">
        <v>0.5</v>
      </c>
      <c r="G26" s="27">
        <v>1</v>
      </c>
      <c r="H26" s="31">
        <v>2</v>
      </c>
      <c r="I26" s="31" t="s">
        <v>76</v>
      </c>
      <c r="J26" s="4">
        <v>2.1540279419999999</v>
      </c>
      <c r="K26" s="27">
        <v>14.33452129</v>
      </c>
      <c r="L26" s="27">
        <v>22.727589999999999</v>
      </c>
      <c r="M26" s="27">
        <v>35.97748</v>
      </c>
      <c r="N26" s="4">
        <v>9.9077699979999991</v>
      </c>
      <c r="O26" s="27">
        <v>65.933750059999994</v>
      </c>
      <c r="P26" s="27">
        <v>9.8961021410000001</v>
      </c>
      <c r="Q26" s="4">
        <v>1.4870730670000001</v>
      </c>
      <c r="R26" s="27">
        <v>2.863204063</v>
      </c>
    </row>
    <row r="27" spans="1:18" x14ac:dyDescent="0.45">
      <c r="A27" s="27">
        <v>64</v>
      </c>
      <c r="B27" s="28">
        <v>42121</v>
      </c>
      <c r="C27" s="27" t="s">
        <v>34</v>
      </c>
      <c r="D27" s="27">
        <v>4</v>
      </c>
      <c r="E27" s="29" t="s">
        <v>25</v>
      </c>
      <c r="F27" s="27">
        <v>0.5</v>
      </c>
      <c r="G27" s="27">
        <v>1</v>
      </c>
      <c r="H27" s="31">
        <v>3</v>
      </c>
      <c r="I27" s="31" t="s">
        <v>76</v>
      </c>
      <c r="J27" s="4">
        <v>1.7948742</v>
      </c>
      <c r="K27" s="27">
        <v>11.88184395</v>
      </c>
      <c r="L27" s="27">
        <v>34.597389999999997</v>
      </c>
      <c r="M27" s="27">
        <v>39.895119999999999</v>
      </c>
      <c r="N27" s="4">
        <v>8.4130098740000001</v>
      </c>
      <c r="O27" s="27">
        <v>55.69307895</v>
      </c>
      <c r="P27" s="27">
        <v>12.377415940000001</v>
      </c>
      <c r="Q27" s="4">
        <v>1.8697354230000001</v>
      </c>
      <c r="R27" s="27">
        <v>5.5380711079999996</v>
      </c>
    </row>
    <row r="28" spans="1:18" x14ac:dyDescent="0.45">
      <c r="A28" s="27">
        <v>66</v>
      </c>
      <c r="B28" s="28">
        <v>42121</v>
      </c>
      <c r="C28" s="27" t="s">
        <v>34</v>
      </c>
      <c r="D28" s="27">
        <v>4</v>
      </c>
      <c r="E28" s="29" t="s">
        <v>25</v>
      </c>
      <c r="F28" s="27">
        <v>0.5</v>
      </c>
      <c r="G28" s="27">
        <v>1</v>
      </c>
      <c r="H28" s="31">
        <v>1</v>
      </c>
      <c r="I28" s="31" t="s">
        <v>76</v>
      </c>
      <c r="J28" s="4">
        <v>1.5666085653259876</v>
      </c>
      <c r="K28" s="27">
        <v>10.400830906171603</v>
      </c>
      <c r="L28" s="27">
        <v>38.938304499999987</v>
      </c>
      <c r="M28" s="27">
        <v>52.681379999999997</v>
      </c>
      <c r="N28" s="4">
        <v>9.6809082094643486</v>
      </c>
      <c r="O28" s="27">
        <v>64.272270389288479</v>
      </c>
      <c r="P28" s="27">
        <v>17.302982198018416</v>
      </c>
      <c r="Q28" s="4">
        <v>2.6062340943370286</v>
      </c>
      <c r="R28" s="27">
        <v>5.1341027053751125</v>
      </c>
    </row>
    <row r="29" spans="1:18" x14ac:dyDescent="0.45">
      <c r="A29" s="27">
        <v>36</v>
      </c>
      <c r="B29" s="28">
        <v>42119</v>
      </c>
      <c r="C29" s="27" t="s">
        <v>35</v>
      </c>
      <c r="D29" s="27">
        <v>4</v>
      </c>
      <c r="E29" s="29" t="s">
        <v>24</v>
      </c>
      <c r="F29" s="27">
        <v>0</v>
      </c>
      <c r="G29" s="27">
        <v>1</v>
      </c>
      <c r="H29" s="31">
        <v>3</v>
      </c>
      <c r="I29" s="31" t="s">
        <v>76</v>
      </c>
      <c r="J29" s="4">
        <v>1.7919389059999999</v>
      </c>
      <c r="K29" s="27">
        <v>11.84907537</v>
      </c>
      <c r="L29" s="27">
        <v>34.90598</v>
      </c>
      <c r="M29" s="27">
        <v>49.326129999999999</v>
      </c>
      <c r="N29" s="4">
        <v>7.5987873050000001</v>
      </c>
      <c r="O29" s="27">
        <v>50.246469470000001</v>
      </c>
      <c r="P29" s="27">
        <v>12.47035172</v>
      </c>
      <c r="Q29" s="4">
        <v>1.885894698</v>
      </c>
      <c r="R29" s="27">
        <v>15.38471213</v>
      </c>
    </row>
    <row r="30" spans="1:18" x14ac:dyDescent="0.45">
      <c r="A30" s="27">
        <v>37</v>
      </c>
      <c r="B30" s="28">
        <v>42119</v>
      </c>
      <c r="C30" s="27" t="s">
        <v>35</v>
      </c>
      <c r="D30" s="27">
        <v>4</v>
      </c>
      <c r="E30" s="29" t="s">
        <v>24</v>
      </c>
      <c r="F30" s="27">
        <v>0</v>
      </c>
      <c r="G30" s="27">
        <v>1</v>
      </c>
      <c r="H30" s="31">
        <v>2</v>
      </c>
      <c r="I30" s="31" t="s">
        <v>76</v>
      </c>
      <c r="J30" s="4">
        <v>1.787770716</v>
      </c>
      <c r="K30" s="27">
        <v>11.8285964</v>
      </c>
      <c r="L30" s="27">
        <v>34.377420000000001</v>
      </c>
      <c r="M30" s="27">
        <v>51.562010000000001</v>
      </c>
      <c r="N30" s="4">
        <v>7.0579029540000002</v>
      </c>
      <c r="O30" s="27">
        <v>46.697870549999998</v>
      </c>
      <c r="P30" s="27">
        <v>16.335604660000001</v>
      </c>
      <c r="Q30" s="4">
        <v>2.4689586700000001</v>
      </c>
      <c r="R30" s="27">
        <v>9.3821518430000008</v>
      </c>
    </row>
    <row r="31" spans="1:18" x14ac:dyDescent="0.45">
      <c r="A31" s="27">
        <v>38</v>
      </c>
      <c r="B31" s="28">
        <v>42119</v>
      </c>
      <c r="C31" s="27" t="s">
        <v>35</v>
      </c>
      <c r="D31" s="27">
        <v>4</v>
      </c>
      <c r="E31" s="29" t="s">
        <v>24</v>
      </c>
      <c r="F31" s="27">
        <v>0</v>
      </c>
      <c r="G31" s="27">
        <v>1</v>
      </c>
      <c r="H31" s="31">
        <v>1</v>
      </c>
      <c r="I31" s="31" t="s">
        <v>76</v>
      </c>
      <c r="J31" s="4">
        <v>2.1360147949999999</v>
      </c>
      <c r="K31" s="27">
        <v>13.932255169999999</v>
      </c>
      <c r="L31" s="27">
        <v>44.735619999999997</v>
      </c>
      <c r="M31" s="27">
        <v>47.008279999999999</v>
      </c>
      <c r="N31" s="4">
        <v>11.6870639</v>
      </c>
      <c r="O31" s="27">
        <v>76.229414169999998</v>
      </c>
      <c r="P31" s="27">
        <v>16.272855490000001</v>
      </c>
      <c r="Q31" s="4">
        <v>2.4948624370000001</v>
      </c>
      <c r="R31" s="27">
        <v>7.0157256759999997</v>
      </c>
    </row>
    <row r="32" spans="1:18" x14ac:dyDescent="0.45">
      <c r="A32" s="27">
        <v>39</v>
      </c>
      <c r="B32" s="28">
        <v>42119</v>
      </c>
      <c r="C32" s="27" t="s">
        <v>35</v>
      </c>
      <c r="D32" s="27">
        <v>4</v>
      </c>
      <c r="E32" s="29" t="s">
        <v>24</v>
      </c>
      <c r="F32" s="27">
        <v>0</v>
      </c>
      <c r="G32" s="27">
        <v>1</v>
      </c>
      <c r="H32" s="31">
        <v>4</v>
      </c>
      <c r="I32" s="31" t="s">
        <v>77</v>
      </c>
      <c r="J32" s="4">
        <v>1.2829671579999999</v>
      </c>
      <c r="K32" s="27">
        <v>8.4864829709999992</v>
      </c>
      <c r="L32" s="27">
        <v>53.996279999999999</v>
      </c>
      <c r="M32" s="27">
        <v>62.027700000000003</v>
      </c>
      <c r="N32" s="4">
        <v>9.9316237990000005</v>
      </c>
      <c r="O32" s="27">
        <v>65.695022460000004</v>
      </c>
      <c r="P32" s="27">
        <v>18.782425010000001</v>
      </c>
      <c r="Q32" s="4">
        <v>2.8394842140000001</v>
      </c>
      <c r="R32" s="27">
        <v>7.7900089210000001</v>
      </c>
    </row>
    <row r="33" spans="1:18" x14ac:dyDescent="0.45">
      <c r="A33" s="27">
        <v>43</v>
      </c>
      <c r="B33" s="28">
        <v>42119</v>
      </c>
      <c r="C33" s="27" t="s">
        <v>35</v>
      </c>
      <c r="D33" s="27">
        <v>4</v>
      </c>
      <c r="E33" s="29" t="s">
        <v>24</v>
      </c>
      <c r="F33" s="27">
        <v>0</v>
      </c>
      <c r="G33" s="27">
        <v>1</v>
      </c>
      <c r="H33" s="31">
        <v>1</v>
      </c>
      <c r="I33" s="31" t="s">
        <v>77</v>
      </c>
      <c r="J33" s="4">
        <v>1.732016147</v>
      </c>
      <c r="K33" s="27">
        <v>11.49061665</v>
      </c>
      <c r="L33" s="27">
        <v>45.648629999999997</v>
      </c>
      <c r="M33" s="27">
        <v>59.204599999999999</v>
      </c>
      <c r="N33" s="4">
        <v>5.8372237719999998</v>
      </c>
      <c r="O33" s="27">
        <v>38.72556316</v>
      </c>
      <c r="P33" s="27">
        <v>21.089167740000001</v>
      </c>
      <c r="Q33" s="4">
        <v>3.178835404</v>
      </c>
      <c r="R33" s="27">
        <v>5.7625922020000004</v>
      </c>
    </row>
    <row r="34" spans="1:18" x14ac:dyDescent="0.45">
      <c r="A34" s="27">
        <v>47</v>
      </c>
      <c r="B34" s="28">
        <v>42121</v>
      </c>
      <c r="C34" s="27" t="s">
        <v>35</v>
      </c>
      <c r="D34" s="27">
        <v>4</v>
      </c>
      <c r="E34" s="29" t="s">
        <v>24</v>
      </c>
      <c r="F34" s="27">
        <v>0</v>
      </c>
      <c r="G34" s="27">
        <v>1</v>
      </c>
      <c r="H34" s="31">
        <v>2</v>
      </c>
      <c r="I34" s="31" t="s">
        <v>76</v>
      </c>
      <c r="J34" s="4">
        <v>1.793171730969195</v>
      </c>
      <c r="K34" s="27">
        <v>11.895285222936234</v>
      </c>
      <c r="L34" s="27">
        <v>38.027369999999998</v>
      </c>
      <c r="M34" s="27">
        <v>48.879109999999997</v>
      </c>
      <c r="N34" s="4">
        <v>6.7462978279171342</v>
      </c>
      <c r="O34" s="27">
        <v>44.752622114210709</v>
      </c>
      <c r="P34" s="27">
        <v>12.023389244552176</v>
      </c>
      <c r="Q34" s="4">
        <v>1.8124829543556058</v>
      </c>
      <c r="R34" s="27">
        <v>5.793098776537339</v>
      </c>
    </row>
    <row r="35" spans="1:18" x14ac:dyDescent="0.45">
      <c r="A35" s="27">
        <v>51</v>
      </c>
      <c r="B35" s="28">
        <v>42121</v>
      </c>
      <c r="C35" s="27" t="s">
        <v>35</v>
      </c>
      <c r="D35" s="27">
        <v>4</v>
      </c>
      <c r="E35" s="29" t="s">
        <v>24</v>
      </c>
      <c r="F35" s="27">
        <v>0</v>
      </c>
      <c r="G35" s="27">
        <v>1</v>
      </c>
      <c r="H35" s="31">
        <v>3</v>
      </c>
      <c r="I35" s="27" t="s">
        <v>79</v>
      </c>
      <c r="J35" s="27" t="s">
        <v>79</v>
      </c>
      <c r="K35" s="27" t="s">
        <v>79</v>
      </c>
      <c r="L35" s="27" t="s">
        <v>79</v>
      </c>
      <c r="M35" s="27">
        <v>48.965440000000001</v>
      </c>
      <c r="N35" s="27" t="s">
        <v>79</v>
      </c>
      <c r="O35" s="27" t="s">
        <v>79</v>
      </c>
      <c r="P35" s="27" t="s">
        <v>79</v>
      </c>
      <c r="Q35" s="27" t="s">
        <v>79</v>
      </c>
      <c r="R35" s="27" t="s">
        <v>79</v>
      </c>
    </row>
    <row r="36" spans="1:18" x14ac:dyDescent="0.45">
      <c r="A36" s="27">
        <v>75</v>
      </c>
      <c r="B36" s="28">
        <v>42244</v>
      </c>
      <c r="C36" s="27" t="s">
        <v>35</v>
      </c>
      <c r="D36" s="27">
        <v>4</v>
      </c>
      <c r="E36" s="29" t="s">
        <v>24</v>
      </c>
      <c r="F36" s="27">
        <v>0</v>
      </c>
      <c r="G36" s="27">
        <v>1</v>
      </c>
      <c r="H36" s="27">
        <v>4</v>
      </c>
      <c r="I36" s="27" t="s">
        <v>79</v>
      </c>
      <c r="J36" s="27" t="s">
        <v>79</v>
      </c>
      <c r="K36" s="27" t="s">
        <v>79</v>
      </c>
      <c r="L36" s="27" t="s">
        <v>79</v>
      </c>
      <c r="M36" s="27" t="s">
        <v>79</v>
      </c>
      <c r="N36" s="27" t="s">
        <v>79</v>
      </c>
      <c r="O36" s="27" t="s">
        <v>79</v>
      </c>
      <c r="P36" s="27" t="s">
        <v>79</v>
      </c>
      <c r="Q36" s="27" t="s">
        <v>79</v>
      </c>
      <c r="R36" s="27" t="s">
        <v>79</v>
      </c>
    </row>
    <row r="37" spans="1:18" x14ac:dyDescent="0.45">
      <c r="A37" s="27">
        <v>76</v>
      </c>
      <c r="B37" s="28">
        <v>42244</v>
      </c>
      <c r="C37" s="27" t="s">
        <v>35</v>
      </c>
      <c r="D37" s="27">
        <v>4</v>
      </c>
      <c r="E37" s="29" t="s">
        <v>24</v>
      </c>
      <c r="F37" s="27">
        <v>0</v>
      </c>
      <c r="G37" s="27">
        <v>1</v>
      </c>
      <c r="H37" s="27">
        <v>1</v>
      </c>
      <c r="I37" s="27" t="s">
        <v>76</v>
      </c>
      <c r="J37" s="4">
        <v>1.7778924877166484</v>
      </c>
      <c r="K37" s="27">
        <v>11.820537143143776</v>
      </c>
      <c r="L37" s="27">
        <v>51.412300000000002</v>
      </c>
      <c r="M37" s="27">
        <v>60.866079999999997</v>
      </c>
      <c r="N37" s="4">
        <v>7.3969760032452143</v>
      </c>
      <c r="O37" s="27">
        <v>49.179705858140942</v>
      </c>
      <c r="P37" s="27">
        <v>16.509390582518098</v>
      </c>
      <c r="Q37" s="4">
        <v>2.4831292468349297</v>
      </c>
      <c r="R37" s="27">
        <v>8.4012015645795337</v>
      </c>
    </row>
    <row r="38" spans="1:18" x14ac:dyDescent="0.45">
      <c r="A38" s="27">
        <v>77</v>
      </c>
      <c r="B38" s="28">
        <v>42244</v>
      </c>
      <c r="C38" s="27" t="s">
        <v>35</v>
      </c>
      <c r="D38" s="27">
        <v>4</v>
      </c>
      <c r="E38" s="29" t="s">
        <v>24</v>
      </c>
      <c r="F38" s="27">
        <v>0</v>
      </c>
      <c r="G38" s="27">
        <v>1</v>
      </c>
      <c r="H38" s="27">
        <v>3</v>
      </c>
      <c r="I38" s="27" t="s">
        <v>77</v>
      </c>
      <c r="J38" s="4">
        <v>1.595458698886278</v>
      </c>
      <c r="K38" s="27">
        <v>10.582916742687361</v>
      </c>
      <c r="L38" s="27">
        <v>56.280250000000017</v>
      </c>
      <c r="M38" s="27">
        <v>63.967739999999999</v>
      </c>
      <c r="N38" s="4">
        <v>3.7260603769745804</v>
      </c>
      <c r="O38" s="27">
        <v>24.715517095663138</v>
      </c>
      <c r="P38" s="27">
        <v>23.632921995638224</v>
      </c>
      <c r="Q38" s="4">
        <v>3.5628505727493081</v>
      </c>
      <c r="R38" s="27">
        <v>5.3223714750922593</v>
      </c>
    </row>
    <row r="39" spans="1:18" x14ac:dyDescent="0.45">
      <c r="A39" s="27">
        <v>22</v>
      </c>
      <c r="B39" s="28">
        <v>42119</v>
      </c>
      <c r="C39" s="27" t="s">
        <v>36</v>
      </c>
      <c r="D39" s="27">
        <v>4</v>
      </c>
      <c r="E39" s="29" t="s">
        <v>24</v>
      </c>
      <c r="F39" s="27">
        <v>0.5</v>
      </c>
      <c r="G39" s="27">
        <v>1</v>
      </c>
      <c r="H39" s="31">
        <v>4</v>
      </c>
      <c r="I39" s="31" t="s">
        <v>76</v>
      </c>
      <c r="J39" s="4">
        <v>1.8728997089999999</v>
      </c>
      <c r="K39" s="27">
        <v>12.420689810000001</v>
      </c>
      <c r="L39" s="27">
        <v>43.368383000000001</v>
      </c>
      <c r="M39" s="27">
        <v>68.025139999999993</v>
      </c>
      <c r="N39" s="4">
        <v>6.5876962079999997</v>
      </c>
      <c r="O39" s="27">
        <v>43.688260900000003</v>
      </c>
      <c r="P39" s="27">
        <v>18.923906079999998</v>
      </c>
      <c r="Q39" s="4">
        <v>2.8535112589999998</v>
      </c>
      <c r="R39" s="27">
        <v>14.9004315</v>
      </c>
    </row>
    <row r="40" spans="1:18" x14ac:dyDescent="0.45">
      <c r="A40" s="27">
        <v>23</v>
      </c>
      <c r="B40" s="28">
        <v>42119</v>
      </c>
      <c r="C40" s="27" t="s">
        <v>36</v>
      </c>
      <c r="D40" s="27">
        <v>4</v>
      </c>
      <c r="E40" s="29" t="s">
        <v>24</v>
      </c>
      <c r="F40" s="27">
        <v>0.5</v>
      </c>
      <c r="G40" s="27">
        <v>1</v>
      </c>
      <c r="H40" s="31">
        <v>3</v>
      </c>
      <c r="I40" s="31" t="s">
        <v>76</v>
      </c>
      <c r="J40" s="4">
        <v>1.4874025049999999</v>
      </c>
      <c r="K40" s="27">
        <v>9.8467512930000005</v>
      </c>
      <c r="L40" s="27">
        <v>33.986350000000002</v>
      </c>
      <c r="M40" s="27">
        <v>52.863370000000003</v>
      </c>
      <c r="N40" s="4">
        <v>3.566235947</v>
      </c>
      <c r="O40" s="27">
        <v>23.608833730000001</v>
      </c>
      <c r="P40" s="27">
        <v>18.855819270000001</v>
      </c>
      <c r="Q40" s="4">
        <v>2.8482686290000001</v>
      </c>
      <c r="R40" s="27">
        <v>6.2375736020000003</v>
      </c>
    </row>
    <row r="41" spans="1:18" x14ac:dyDescent="0.45">
      <c r="A41" s="27">
        <v>24</v>
      </c>
      <c r="B41" s="28">
        <v>42119</v>
      </c>
      <c r="C41" s="27" t="s">
        <v>36</v>
      </c>
      <c r="D41" s="27">
        <v>4</v>
      </c>
      <c r="E41" s="29" t="s">
        <v>24</v>
      </c>
      <c r="F41" s="27">
        <v>0.5</v>
      </c>
      <c r="G41" s="27">
        <v>1</v>
      </c>
      <c r="H41" s="31">
        <v>1</v>
      </c>
      <c r="I41" s="31" t="s">
        <v>76</v>
      </c>
      <c r="J41" s="4">
        <v>1.5090784479999999</v>
      </c>
      <c r="K41" s="27">
        <v>10.0930394</v>
      </c>
      <c r="L41" s="27">
        <v>48.50253</v>
      </c>
      <c r="M41" s="27">
        <v>59.178519999999999</v>
      </c>
      <c r="N41" s="4">
        <v>8.6675002140000004</v>
      </c>
      <c r="O41" s="27">
        <v>57.970095110000003</v>
      </c>
      <c r="P41" s="27">
        <v>14.10139189</v>
      </c>
      <c r="Q41" s="4">
        <v>2.1083942850000001</v>
      </c>
      <c r="R41" s="27">
        <v>10.686524390000001</v>
      </c>
    </row>
    <row r="42" spans="1:18" x14ac:dyDescent="0.45">
      <c r="A42" s="27">
        <v>25</v>
      </c>
      <c r="B42" s="28">
        <v>42119</v>
      </c>
      <c r="C42" s="27" t="s">
        <v>36</v>
      </c>
      <c r="D42" s="27">
        <v>4</v>
      </c>
      <c r="E42" s="29" t="s">
        <v>24</v>
      </c>
      <c r="F42" s="27">
        <v>0.5</v>
      </c>
      <c r="G42" s="27">
        <v>1</v>
      </c>
      <c r="H42" s="31">
        <v>3</v>
      </c>
      <c r="I42" s="31" t="s">
        <v>76</v>
      </c>
      <c r="J42" s="4">
        <v>1.449630194</v>
      </c>
      <c r="K42" s="27">
        <v>9.5871896200000002</v>
      </c>
      <c r="L42" s="27">
        <v>28.449290000000001</v>
      </c>
      <c r="M42" s="27">
        <v>68.905060000000006</v>
      </c>
      <c r="N42" s="4">
        <v>10.60188501</v>
      </c>
      <c r="O42" s="27">
        <v>70.116007760000002</v>
      </c>
      <c r="P42" s="27">
        <v>19.412355059999999</v>
      </c>
      <c r="Q42" s="4">
        <v>2.935243501</v>
      </c>
      <c r="R42" s="27">
        <v>26.314594660000001</v>
      </c>
    </row>
    <row r="43" spans="1:18" x14ac:dyDescent="0.45">
      <c r="A43" s="27">
        <v>41</v>
      </c>
      <c r="B43" s="28">
        <v>42119</v>
      </c>
      <c r="C43" s="27" t="s">
        <v>36</v>
      </c>
      <c r="D43" s="27">
        <v>4</v>
      </c>
      <c r="E43" s="29" t="s">
        <v>24</v>
      </c>
      <c r="F43" s="27">
        <v>0.5</v>
      </c>
      <c r="G43" s="27">
        <v>1</v>
      </c>
      <c r="H43" s="31">
        <v>4</v>
      </c>
      <c r="I43" s="31" t="s">
        <v>76</v>
      </c>
      <c r="J43" s="4">
        <v>2.0156040260000001</v>
      </c>
      <c r="K43" s="27">
        <v>13.369127649999999</v>
      </c>
      <c r="L43" s="27">
        <v>8.8216420000000006</v>
      </c>
      <c r="M43" s="27">
        <v>64.157989999999998</v>
      </c>
      <c r="N43" s="4">
        <v>7.7203084239999997</v>
      </c>
      <c r="O43" s="27">
        <v>51.20737381</v>
      </c>
      <c r="P43" s="27">
        <v>20.771952750000001</v>
      </c>
      <c r="Q43" s="4">
        <v>3.1316951030000002</v>
      </c>
      <c r="R43" s="27">
        <v>8.7392649200000001</v>
      </c>
    </row>
    <row r="44" spans="1:18" x14ac:dyDescent="0.45">
      <c r="A44" s="27">
        <v>52</v>
      </c>
      <c r="B44" s="28">
        <v>42121</v>
      </c>
      <c r="C44" s="27" t="s">
        <v>36</v>
      </c>
      <c r="D44" s="27">
        <v>4</v>
      </c>
      <c r="E44" s="29" t="s">
        <v>24</v>
      </c>
      <c r="F44" s="27">
        <v>0.5</v>
      </c>
      <c r="G44" s="27">
        <v>1</v>
      </c>
      <c r="H44" s="31">
        <v>2</v>
      </c>
      <c r="I44" s="31" t="s">
        <v>76</v>
      </c>
      <c r="J44" s="4">
        <v>2.0161169249999999</v>
      </c>
      <c r="K44" s="27">
        <v>13.3415728</v>
      </c>
      <c r="L44" s="27">
        <v>35.163260000000001</v>
      </c>
      <c r="M44" s="27">
        <v>53.013820000000003</v>
      </c>
      <c r="N44" s="4">
        <v>10.68944346</v>
      </c>
      <c r="O44" s="27">
        <v>70.736962849999998</v>
      </c>
      <c r="P44" s="27">
        <v>9.0420610999999997</v>
      </c>
      <c r="Q44" s="4">
        <v>1.3663945550000001</v>
      </c>
      <c r="R44" s="27">
        <v>8.2957350630000004</v>
      </c>
    </row>
    <row r="45" spans="1:18" x14ac:dyDescent="0.45">
      <c r="A45" s="27">
        <v>53</v>
      </c>
      <c r="B45" s="28">
        <v>42121</v>
      </c>
      <c r="C45" s="27" t="s">
        <v>36</v>
      </c>
      <c r="D45" s="27">
        <v>4</v>
      </c>
      <c r="E45" s="29" t="s">
        <v>24</v>
      </c>
      <c r="F45" s="27">
        <v>0.5</v>
      </c>
      <c r="G45" s="27">
        <v>1</v>
      </c>
      <c r="H45" s="31">
        <v>2</v>
      </c>
      <c r="I45" s="31" t="s">
        <v>76</v>
      </c>
      <c r="J45" s="4">
        <v>1.2790973452805203</v>
      </c>
      <c r="K45" s="27">
        <v>8.4915885022393685</v>
      </c>
      <c r="L45" s="27">
        <v>38.541780000000024</v>
      </c>
      <c r="M45" s="27">
        <v>56.129709999999996</v>
      </c>
      <c r="N45" s="4">
        <v>11.17321251405432</v>
      </c>
      <c r="O45" s="27">
        <v>74.17599861925504</v>
      </c>
      <c r="P45" s="27">
        <v>21.268955220220835</v>
      </c>
      <c r="Q45" s="4">
        <v>3.2037661919086582</v>
      </c>
      <c r="R45" s="27">
        <v>5.324749499219501</v>
      </c>
    </row>
    <row r="46" spans="1:18" x14ac:dyDescent="0.45">
      <c r="A46" s="27">
        <v>72</v>
      </c>
      <c r="B46" s="28">
        <v>42244</v>
      </c>
      <c r="C46" s="27" t="s">
        <v>36</v>
      </c>
      <c r="D46" s="27">
        <v>4</v>
      </c>
      <c r="E46" s="29" t="s">
        <v>24</v>
      </c>
      <c r="F46" s="27">
        <v>0.5</v>
      </c>
      <c r="G46" s="27">
        <v>1</v>
      </c>
      <c r="H46" s="27">
        <v>2</v>
      </c>
      <c r="I46" s="31" t="s">
        <v>76</v>
      </c>
      <c r="J46" s="4">
        <v>1.1924814822987377</v>
      </c>
      <c r="K46" s="27">
        <v>7.9005931507423828</v>
      </c>
      <c r="L46" s="27">
        <v>67.810250000000025</v>
      </c>
      <c r="M46" s="27">
        <v>70.415229999999994</v>
      </c>
      <c r="N46" s="4">
        <v>4.00589482543419</v>
      </c>
      <c r="O46" s="27">
        <v>26.540408123915082</v>
      </c>
      <c r="P46" s="27">
        <v>23.389024009440963</v>
      </c>
      <c r="Q46" s="4">
        <v>3.5302384881922642</v>
      </c>
      <c r="R46" s="27">
        <v>9.474985144171459</v>
      </c>
    </row>
    <row r="47" spans="1:18" x14ac:dyDescent="0.45">
      <c r="A47" s="27">
        <v>73</v>
      </c>
      <c r="B47" s="28">
        <v>42244</v>
      </c>
      <c r="C47" s="27" t="s">
        <v>36</v>
      </c>
      <c r="D47" s="27">
        <v>4</v>
      </c>
      <c r="E47" s="29" t="s">
        <v>24</v>
      </c>
      <c r="F47" s="27">
        <v>0.5</v>
      </c>
      <c r="G47" s="27">
        <v>1</v>
      </c>
      <c r="H47" s="27">
        <v>2</v>
      </c>
      <c r="I47" s="31" t="s">
        <v>76</v>
      </c>
      <c r="J47" s="4">
        <v>0.99348784799995415</v>
      </c>
      <c r="K47" s="27">
        <v>6.5410524581792941</v>
      </c>
      <c r="L47" s="27">
        <v>72.328159999999997</v>
      </c>
      <c r="M47" s="27">
        <v>79.760720000000006</v>
      </c>
      <c r="N47" s="4">
        <v>3.8842633442777901</v>
      </c>
      <c r="O47" s="27">
        <v>25.57371018422878</v>
      </c>
      <c r="P47" s="27">
        <v>15.741219616411735</v>
      </c>
      <c r="Q47" s="4">
        <v>2.3908553709958444</v>
      </c>
      <c r="R47" s="27">
        <v>9.6261109157686047</v>
      </c>
    </row>
    <row r="48" spans="1:18" x14ac:dyDescent="0.45">
      <c r="A48" s="27">
        <v>74</v>
      </c>
      <c r="B48" s="28">
        <v>42244</v>
      </c>
      <c r="C48" s="27" t="s">
        <v>36</v>
      </c>
      <c r="D48" s="27">
        <v>4</v>
      </c>
      <c r="E48" s="29" t="s">
        <v>24</v>
      </c>
      <c r="F48" s="27">
        <v>0.5</v>
      </c>
      <c r="G48" s="27">
        <v>1</v>
      </c>
      <c r="H48" s="27">
        <v>1</v>
      </c>
      <c r="I48" s="31" t="s">
        <v>79</v>
      </c>
      <c r="J48" s="31" t="s">
        <v>79</v>
      </c>
      <c r="K48" s="31" t="s">
        <v>79</v>
      </c>
      <c r="L48" s="31" t="s">
        <v>79</v>
      </c>
      <c r="M48" s="31" t="s">
        <v>79</v>
      </c>
      <c r="N48" s="31" t="s">
        <v>79</v>
      </c>
      <c r="O48" s="31" t="s">
        <v>79</v>
      </c>
      <c r="P48" s="31" t="s">
        <v>79</v>
      </c>
      <c r="Q48" s="31" t="s">
        <v>79</v>
      </c>
      <c r="R48" s="31" t="s">
        <v>79</v>
      </c>
    </row>
    <row r="49" spans="1:18" x14ac:dyDescent="0.45">
      <c r="A49" s="27" t="s">
        <v>16</v>
      </c>
      <c r="B49" s="28">
        <v>41572</v>
      </c>
      <c r="C49" s="27" t="s">
        <v>37</v>
      </c>
      <c r="D49" s="27">
        <v>8</v>
      </c>
      <c r="E49" s="29" t="s">
        <v>25</v>
      </c>
      <c r="F49" s="27">
        <v>0</v>
      </c>
      <c r="G49" s="27">
        <v>1</v>
      </c>
      <c r="H49" s="27">
        <v>1</v>
      </c>
      <c r="I49" s="31" t="s">
        <v>76</v>
      </c>
      <c r="J49" s="4">
        <v>1.1466162881453714</v>
      </c>
      <c r="K49" s="27">
        <v>7.531807289207471</v>
      </c>
      <c r="L49" s="27">
        <v>79.739110000000039</v>
      </c>
      <c r="M49" s="27">
        <v>85.083979999999997</v>
      </c>
      <c r="N49" s="4">
        <v>3.6821565121390538</v>
      </c>
      <c r="O49" s="27">
        <v>24.187074215550975</v>
      </c>
      <c r="P49" s="27">
        <v>28.340765143474862</v>
      </c>
      <c r="Q49" s="4">
        <v>4.3145000508145239</v>
      </c>
      <c r="R49" s="27">
        <v>9.4170363198344518</v>
      </c>
    </row>
    <row r="50" spans="1:18" x14ac:dyDescent="0.45">
      <c r="A50" s="27" t="s">
        <v>17</v>
      </c>
      <c r="B50" s="28">
        <v>41572</v>
      </c>
      <c r="C50" s="27" t="s">
        <v>37</v>
      </c>
      <c r="D50" s="27">
        <v>8</v>
      </c>
      <c r="E50" s="29" t="s">
        <v>25</v>
      </c>
      <c r="F50" s="27">
        <v>0</v>
      </c>
      <c r="G50" s="27">
        <v>1</v>
      </c>
      <c r="H50" s="27">
        <v>2</v>
      </c>
      <c r="I50" s="31" t="s">
        <v>76</v>
      </c>
      <c r="J50" s="4">
        <v>1.1031200249999999</v>
      </c>
      <c r="K50" s="27">
        <v>7.2598445070000004</v>
      </c>
      <c r="L50" s="27">
        <v>59.62744</v>
      </c>
      <c r="M50" s="27">
        <v>75.81268</v>
      </c>
      <c r="N50" s="4">
        <v>6.8906820809999996</v>
      </c>
      <c r="O50" s="27">
        <v>45.348900700000002</v>
      </c>
      <c r="P50" s="27">
        <v>25.458258879999999</v>
      </c>
      <c r="Q50" s="4">
        <v>3.868335627</v>
      </c>
      <c r="R50" s="27">
        <v>4.587419025</v>
      </c>
    </row>
    <row r="51" spans="1:18" x14ac:dyDescent="0.45">
      <c r="A51" s="27" t="s">
        <v>18</v>
      </c>
      <c r="B51" s="28">
        <v>41572</v>
      </c>
      <c r="C51" s="27" t="s">
        <v>37</v>
      </c>
      <c r="D51" s="27">
        <v>8</v>
      </c>
      <c r="E51" s="29" t="s">
        <v>25</v>
      </c>
      <c r="F51" s="27">
        <v>0</v>
      </c>
      <c r="G51" s="27">
        <v>1</v>
      </c>
      <c r="H51" s="27">
        <v>3</v>
      </c>
      <c r="I51" s="31" t="s">
        <v>76</v>
      </c>
      <c r="J51" s="4">
        <v>1.1077780591001101</v>
      </c>
      <c r="K51" s="27">
        <v>7.4675985061150278</v>
      </c>
      <c r="L51" s="27">
        <v>59.856250000000003</v>
      </c>
      <c r="M51" s="27">
        <v>77.80735</v>
      </c>
      <c r="N51" s="4">
        <v>7.6154074668907246</v>
      </c>
      <c r="O51" s="27">
        <v>51.335919642068994</v>
      </c>
      <c r="P51" s="27">
        <v>25.177515198607189</v>
      </c>
      <c r="Q51" s="4">
        <v>3.734948912536916</v>
      </c>
      <c r="R51" s="27">
        <v>8.3082032165347606</v>
      </c>
    </row>
    <row r="52" spans="1:18" x14ac:dyDescent="0.45">
      <c r="A52" s="27" t="s">
        <v>19</v>
      </c>
      <c r="B52" s="28">
        <v>41572</v>
      </c>
      <c r="C52" s="27" t="s">
        <v>37</v>
      </c>
      <c r="D52" s="27">
        <v>8</v>
      </c>
      <c r="E52" s="29" t="s">
        <v>25</v>
      </c>
      <c r="F52" s="27">
        <v>0</v>
      </c>
      <c r="G52" s="27">
        <v>1</v>
      </c>
      <c r="H52" s="27">
        <v>4</v>
      </c>
      <c r="I52" s="31" t="s">
        <v>78</v>
      </c>
      <c r="J52" s="4">
        <v>1.0251391978418758</v>
      </c>
      <c r="K52" s="27">
        <v>6.7876958801300873</v>
      </c>
      <c r="L52" s="27">
        <v>55.989910000000002</v>
      </c>
      <c r="M52" s="27">
        <v>68.393559999999994</v>
      </c>
      <c r="N52" s="4">
        <v>3.0286035065515549</v>
      </c>
      <c r="O52" s="27">
        <v>20.053120188209224</v>
      </c>
      <c r="P52" s="27">
        <v>33.785220935300515</v>
      </c>
      <c r="Q52" s="4">
        <v>5.1025495101970657</v>
      </c>
      <c r="R52" s="27">
        <v>5.2156227481152966</v>
      </c>
    </row>
    <row r="53" spans="1:18" x14ac:dyDescent="0.45">
      <c r="A53" s="27" t="s">
        <v>20</v>
      </c>
      <c r="B53" s="28">
        <v>41573</v>
      </c>
      <c r="C53" s="27" t="s">
        <v>37</v>
      </c>
      <c r="D53" s="27">
        <v>8</v>
      </c>
      <c r="E53" s="29" t="s">
        <v>25</v>
      </c>
      <c r="F53" s="27">
        <v>0</v>
      </c>
      <c r="G53" s="27">
        <v>1</v>
      </c>
      <c r="H53" s="27">
        <v>1</v>
      </c>
      <c r="I53" s="31" t="s">
        <v>76</v>
      </c>
      <c r="J53" s="4">
        <v>0.75322117700000002</v>
      </c>
      <c r="K53" s="27">
        <v>4.9799637079999997</v>
      </c>
      <c r="L53" s="27">
        <v>64.519149999999996</v>
      </c>
      <c r="M53" s="27">
        <v>85.385080000000002</v>
      </c>
      <c r="N53" s="4">
        <v>5.1590744549999998</v>
      </c>
      <c r="O53" s="27">
        <v>34.109507739999998</v>
      </c>
      <c r="P53" s="27">
        <v>36.423237309999998</v>
      </c>
      <c r="Q53" s="4">
        <v>5.5090268250000003</v>
      </c>
      <c r="R53" s="27">
        <v>5.7341332969999996</v>
      </c>
    </row>
    <row r="54" spans="1:18" x14ac:dyDescent="0.45">
      <c r="A54" s="27" t="s">
        <v>21</v>
      </c>
      <c r="B54" s="28">
        <v>41573</v>
      </c>
      <c r="C54" s="27" t="s">
        <v>37</v>
      </c>
      <c r="D54" s="27">
        <v>8</v>
      </c>
      <c r="E54" s="29" t="s">
        <v>25</v>
      </c>
      <c r="F54" s="27">
        <v>0</v>
      </c>
      <c r="G54" s="27">
        <v>1</v>
      </c>
      <c r="H54" s="27">
        <v>2</v>
      </c>
      <c r="I54" s="31" t="s">
        <v>76</v>
      </c>
      <c r="J54" s="4">
        <v>1.3044083120000001</v>
      </c>
      <c r="K54" s="27">
        <v>8.7563180129999996</v>
      </c>
      <c r="L54" s="27">
        <v>53.993119999999998</v>
      </c>
      <c r="M54" s="27">
        <v>63.027349999999998</v>
      </c>
      <c r="N54" s="4">
        <v>8.4698779630000001</v>
      </c>
      <c r="O54" s="27">
        <v>56.857154540000003</v>
      </c>
      <c r="P54" s="27">
        <v>22.621857899999998</v>
      </c>
      <c r="Q54" s="4">
        <v>3.3699255130000001</v>
      </c>
      <c r="R54" s="27">
        <v>4.5096428560000001</v>
      </c>
    </row>
    <row r="55" spans="1:18" x14ac:dyDescent="0.45">
      <c r="A55" s="27" t="s">
        <v>22</v>
      </c>
      <c r="B55" s="28">
        <v>41573</v>
      </c>
      <c r="C55" s="27" t="s">
        <v>37</v>
      </c>
      <c r="D55" s="27">
        <v>8</v>
      </c>
      <c r="E55" s="29" t="s">
        <v>25</v>
      </c>
      <c r="F55" s="27">
        <v>0</v>
      </c>
      <c r="G55" s="27">
        <v>1</v>
      </c>
      <c r="H55" s="27">
        <v>3</v>
      </c>
      <c r="I55" s="31" t="s">
        <v>76</v>
      </c>
      <c r="J55" s="4">
        <v>1.640770992</v>
      </c>
      <c r="K55" s="27">
        <v>10.792466470000001</v>
      </c>
      <c r="L55" s="27">
        <v>53.92727</v>
      </c>
      <c r="M55" s="27">
        <v>81.671710000000004</v>
      </c>
      <c r="N55" s="4">
        <v>8.3000187689999994</v>
      </c>
      <c r="O55" s="27">
        <v>54.594867110000003</v>
      </c>
      <c r="P55" s="27">
        <v>15.39863525</v>
      </c>
      <c r="Q55" s="4">
        <v>2.3410435509999998</v>
      </c>
      <c r="R55" s="27">
        <v>8.7845212759999995</v>
      </c>
    </row>
    <row r="56" spans="1:18" x14ac:dyDescent="0.45">
      <c r="A56" s="27" t="s">
        <v>23</v>
      </c>
      <c r="B56" s="28">
        <v>41573</v>
      </c>
      <c r="C56" s="27" t="s">
        <v>37</v>
      </c>
      <c r="D56" s="27">
        <v>8</v>
      </c>
      <c r="E56" s="29" t="s">
        <v>25</v>
      </c>
      <c r="F56" s="27">
        <v>0</v>
      </c>
      <c r="G56" s="27">
        <v>1</v>
      </c>
      <c r="H56" s="27">
        <v>4</v>
      </c>
      <c r="I56" s="31" t="s">
        <v>76</v>
      </c>
      <c r="J56" s="4">
        <v>0.89842179460990179</v>
      </c>
      <c r="K56" s="27">
        <v>5.9687310780145388</v>
      </c>
      <c r="L56" s="27">
        <v>61.994549999999997</v>
      </c>
      <c r="M56" s="27">
        <v>72.175579999999997</v>
      </c>
      <c r="N56" s="4">
        <v>3.9097796930958539</v>
      </c>
      <c r="O56" s="27">
        <v>25.97490811373752</v>
      </c>
      <c r="P56" s="27">
        <v>21.808663333301389</v>
      </c>
      <c r="Q56" s="4">
        <v>3.2826706705079824</v>
      </c>
      <c r="R56" s="27">
        <v>9.3197134173196936</v>
      </c>
    </row>
    <row r="57" spans="1:18" x14ac:dyDescent="0.45">
      <c r="A57" s="27" t="s">
        <v>13</v>
      </c>
      <c r="B57" s="28">
        <v>41556</v>
      </c>
      <c r="C57" s="27" t="s">
        <v>37</v>
      </c>
      <c r="D57" s="27">
        <v>8</v>
      </c>
      <c r="E57" s="29" t="s">
        <v>25</v>
      </c>
      <c r="F57" s="27">
        <v>0</v>
      </c>
      <c r="G57" s="27">
        <v>1</v>
      </c>
      <c r="H57" s="27">
        <v>1</v>
      </c>
      <c r="I57" s="31" t="s">
        <v>76</v>
      </c>
      <c r="J57" s="4">
        <v>2.0705598329999999</v>
      </c>
      <c r="K57" s="27">
        <v>13.77669891</v>
      </c>
      <c r="L57" s="27">
        <v>56.979640000000003</v>
      </c>
      <c r="M57" s="27">
        <v>71.429590000000005</v>
      </c>
      <c r="N57" s="4">
        <v>5.1746811890000002</v>
      </c>
      <c r="O57" s="27">
        <v>34.430313750000003</v>
      </c>
      <c r="P57" s="27">
        <v>20.15542202</v>
      </c>
      <c r="Q57" s="4">
        <v>3.0292457970000002</v>
      </c>
      <c r="R57" s="27">
        <v>10.30606749</v>
      </c>
    </row>
    <row r="58" spans="1:18" x14ac:dyDescent="0.45">
      <c r="A58" s="27" t="s">
        <v>81</v>
      </c>
      <c r="B58" s="28">
        <v>41557</v>
      </c>
      <c r="C58" s="27" t="s">
        <v>37</v>
      </c>
      <c r="D58" s="27">
        <v>9</v>
      </c>
      <c r="E58" s="29" t="s">
        <v>82</v>
      </c>
      <c r="F58" s="27">
        <v>0</v>
      </c>
      <c r="G58" s="27">
        <v>1</v>
      </c>
      <c r="H58" s="27">
        <v>2</v>
      </c>
      <c r="I58" s="31" t="s">
        <v>76</v>
      </c>
      <c r="J58" s="4" t="s">
        <v>79</v>
      </c>
      <c r="K58" s="27" t="s">
        <v>79</v>
      </c>
      <c r="L58" s="27" t="s">
        <v>79</v>
      </c>
      <c r="M58" s="27">
        <v>54.334029999999998</v>
      </c>
      <c r="N58" s="27" t="s">
        <v>79</v>
      </c>
      <c r="O58" s="27" t="s">
        <v>79</v>
      </c>
      <c r="P58" s="27" t="s">
        <v>79</v>
      </c>
      <c r="Q58" s="27" t="s">
        <v>79</v>
      </c>
      <c r="R58" s="27" t="s">
        <v>79</v>
      </c>
    </row>
    <row r="59" spans="1:18" x14ac:dyDescent="0.45">
      <c r="A59" s="27" t="s">
        <v>14</v>
      </c>
      <c r="B59" s="28">
        <v>41556</v>
      </c>
      <c r="C59" s="27" t="s">
        <v>37</v>
      </c>
      <c r="D59" s="27">
        <v>8</v>
      </c>
      <c r="E59" s="29" t="s">
        <v>25</v>
      </c>
      <c r="F59" s="27">
        <v>0</v>
      </c>
      <c r="G59" s="27">
        <v>1</v>
      </c>
      <c r="H59" s="27">
        <v>3</v>
      </c>
      <c r="I59" s="31" t="s">
        <v>76</v>
      </c>
      <c r="J59" s="4">
        <v>2.0007918665433566</v>
      </c>
      <c r="K59" s="27">
        <v>13.449145199278517</v>
      </c>
      <c r="L59" s="27">
        <v>43.344099999999656</v>
      </c>
      <c r="M59" s="27">
        <v>45.513460000000002</v>
      </c>
      <c r="N59" s="4">
        <v>4.0992081502629549</v>
      </c>
      <c r="O59" s="27">
        <v>27.554513058971253</v>
      </c>
      <c r="P59" s="27">
        <v>13.130295118575608</v>
      </c>
      <c r="Q59" s="4">
        <v>1.953357428245275</v>
      </c>
      <c r="R59" s="27">
        <v>5.7492815796113428</v>
      </c>
    </row>
    <row r="60" spans="1:18" x14ac:dyDescent="0.45">
      <c r="A60" s="27" t="s">
        <v>15</v>
      </c>
      <c r="B60" s="28">
        <v>41556</v>
      </c>
      <c r="C60" s="27" t="s">
        <v>37</v>
      </c>
      <c r="D60" s="27">
        <v>8</v>
      </c>
      <c r="E60" s="29" t="s">
        <v>25</v>
      </c>
      <c r="F60" s="27">
        <v>0</v>
      </c>
      <c r="G60" s="27">
        <v>1</v>
      </c>
      <c r="H60" s="27">
        <v>4</v>
      </c>
      <c r="I60" s="31" t="s">
        <v>76</v>
      </c>
      <c r="J60" s="4">
        <v>1.5390052186798699</v>
      </c>
      <c r="K60" s="27">
        <v>10.097130177955179</v>
      </c>
      <c r="L60" s="27">
        <v>60.721730000000001</v>
      </c>
      <c r="M60" s="27">
        <v>73.255629999999996</v>
      </c>
      <c r="N60" s="4">
        <v>4.2538786420412809</v>
      </c>
      <c r="O60" s="27">
        <v>27.908915375061177</v>
      </c>
      <c r="P60" s="27">
        <v>21.742048298056535</v>
      </c>
      <c r="Q60" s="4">
        <v>3.3139243731405652</v>
      </c>
      <c r="R60" s="27">
        <v>9.3930067166838676</v>
      </c>
    </row>
    <row r="61" spans="1:18" x14ac:dyDescent="0.45">
      <c r="A61" s="27">
        <v>1</v>
      </c>
      <c r="B61" s="28">
        <v>41737</v>
      </c>
      <c r="C61" s="27" t="s">
        <v>38</v>
      </c>
      <c r="D61" s="27">
        <v>8</v>
      </c>
      <c r="E61" s="29" t="s">
        <v>25</v>
      </c>
      <c r="F61" s="27">
        <v>0.5</v>
      </c>
      <c r="G61" s="27">
        <v>1</v>
      </c>
      <c r="H61" s="29">
        <v>1</v>
      </c>
      <c r="I61" s="29" t="s">
        <v>76</v>
      </c>
      <c r="J61" s="4">
        <v>1.3161519310000001</v>
      </c>
      <c r="K61" s="27">
        <v>8.7248056829999996</v>
      </c>
      <c r="L61" s="27">
        <v>80.066419999999994</v>
      </c>
      <c r="M61" s="27">
        <v>80.503969999999995</v>
      </c>
      <c r="N61" s="4">
        <v>4.415129189</v>
      </c>
      <c r="O61" s="27">
        <v>29.268007229999998</v>
      </c>
      <c r="P61" s="27">
        <v>34.384078680000002</v>
      </c>
      <c r="Q61" s="4">
        <v>5.1868973599999997</v>
      </c>
      <c r="R61" s="27">
        <v>13.030443419999999</v>
      </c>
    </row>
    <row r="62" spans="1:18" x14ac:dyDescent="0.45">
      <c r="A62" s="27">
        <v>2</v>
      </c>
      <c r="B62" s="28">
        <v>41737</v>
      </c>
      <c r="C62" s="27" t="s">
        <v>38</v>
      </c>
      <c r="D62" s="27">
        <v>8</v>
      </c>
      <c r="E62" s="29" t="s">
        <v>25</v>
      </c>
      <c r="F62" s="27">
        <v>0.5</v>
      </c>
      <c r="G62" s="27">
        <v>1</v>
      </c>
      <c r="H62" s="29">
        <v>2</v>
      </c>
      <c r="I62" s="29" t="s">
        <v>76</v>
      </c>
      <c r="J62" s="4">
        <v>1.5644957049999999</v>
      </c>
      <c r="K62" s="27">
        <v>10.39903842</v>
      </c>
      <c r="L62" s="27">
        <v>72.238669999999999</v>
      </c>
      <c r="M62" s="27">
        <v>84.861900000000006</v>
      </c>
      <c r="N62" s="4">
        <v>6.5330037550000002</v>
      </c>
      <c r="O62" s="27">
        <v>43.424188919999999</v>
      </c>
      <c r="P62" s="27">
        <v>22.687553739999998</v>
      </c>
      <c r="Q62" s="4">
        <v>3.4132560089999999</v>
      </c>
      <c r="R62" s="27">
        <v>11.432714689999999</v>
      </c>
    </row>
    <row r="63" spans="1:18" x14ac:dyDescent="0.45">
      <c r="A63" s="27">
        <v>3</v>
      </c>
      <c r="B63" s="28">
        <v>41737</v>
      </c>
      <c r="C63" s="27" t="s">
        <v>38</v>
      </c>
      <c r="D63" s="27">
        <v>8</v>
      </c>
      <c r="E63" s="29" t="s">
        <v>25</v>
      </c>
      <c r="F63" s="27">
        <v>0.5</v>
      </c>
      <c r="G63" s="27">
        <v>1</v>
      </c>
      <c r="H63" s="29">
        <v>4</v>
      </c>
      <c r="I63" s="29" t="s">
        <v>76</v>
      </c>
      <c r="J63" s="4">
        <v>2.2692876709999998</v>
      </c>
      <c r="K63" s="27">
        <v>15.03149535</v>
      </c>
      <c r="L63" s="27">
        <v>73.974320000000006</v>
      </c>
      <c r="M63" s="27">
        <v>82.161820000000006</v>
      </c>
      <c r="N63" s="4">
        <v>6.0674038179999998</v>
      </c>
      <c r="O63" s="27">
        <v>40.189771200000003</v>
      </c>
      <c r="P63" s="27">
        <v>20.31054675</v>
      </c>
      <c r="Q63" s="4">
        <v>3.0662600260000001</v>
      </c>
      <c r="R63" s="27">
        <v>14.977162310000001</v>
      </c>
    </row>
    <row r="64" spans="1:18" x14ac:dyDescent="0.45">
      <c r="A64" s="27">
        <v>4</v>
      </c>
      <c r="B64" s="28">
        <v>41737</v>
      </c>
      <c r="C64" s="27" t="s">
        <v>38</v>
      </c>
      <c r="D64" s="27">
        <v>8</v>
      </c>
      <c r="E64" s="29" t="s">
        <v>25</v>
      </c>
      <c r="F64" s="27">
        <v>0.5</v>
      </c>
      <c r="G64" s="27">
        <v>1</v>
      </c>
      <c r="H64" s="29">
        <v>3</v>
      </c>
      <c r="I64" s="29" t="s">
        <v>76</v>
      </c>
      <c r="J64" s="4">
        <v>3.258478019</v>
      </c>
      <c r="K64" s="27">
        <v>21.610628569999999</v>
      </c>
      <c r="L64" s="27">
        <v>46.877279999999999</v>
      </c>
      <c r="M64" s="27">
        <v>92.880409999999998</v>
      </c>
      <c r="N64" s="4">
        <v>10.99679154</v>
      </c>
      <c r="O64" s="27">
        <v>72.932079360000003</v>
      </c>
      <c r="P64" s="27">
        <v>15.19417919</v>
      </c>
      <c r="Q64" s="4">
        <v>2.2909976319999998</v>
      </c>
      <c r="R64" s="27">
        <v>23.135291939999998</v>
      </c>
    </row>
    <row r="65" spans="1:18" x14ac:dyDescent="0.45">
      <c r="A65" s="27">
        <v>5</v>
      </c>
      <c r="B65" s="28">
        <v>41737</v>
      </c>
      <c r="C65" s="27" t="s">
        <v>38</v>
      </c>
      <c r="D65" s="27">
        <v>8</v>
      </c>
      <c r="E65" s="29" t="s">
        <v>25</v>
      </c>
      <c r="F65" s="27">
        <v>0.5</v>
      </c>
      <c r="G65" s="27">
        <v>1</v>
      </c>
      <c r="H65" s="29">
        <v>2</v>
      </c>
      <c r="I65" s="29" t="s">
        <v>76</v>
      </c>
      <c r="J65" s="4">
        <v>0.92772293500000003</v>
      </c>
      <c r="K65" s="27">
        <v>6.1797883389999999</v>
      </c>
      <c r="L65" s="27">
        <v>79.135840000000002</v>
      </c>
      <c r="M65" s="27">
        <v>86.193569999999994</v>
      </c>
      <c r="N65" s="4">
        <v>3.20539248</v>
      </c>
      <c r="O65" s="27">
        <v>21.351899719999999</v>
      </c>
      <c r="P65" s="27">
        <v>20.865842659999998</v>
      </c>
      <c r="Q65" s="4">
        <v>3.1324245620000002</v>
      </c>
      <c r="R65" s="27">
        <v>10.814095679999999</v>
      </c>
    </row>
    <row r="66" spans="1:18" x14ac:dyDescent="0.45">
      <c r="A66" s="27">
        <v>6</v>
      </c>
      <c r="B66" s="28">
        <v>41737</v>
      </c>
      <c r="C66" s="27" t="s">
        <v>38</v>
      </c>
      <c r="D66" s="27">
        <v>8</v>
      </c>
      <c r="E66" s="29" t="s">
        <v>25</v>
      </c>
      <c r="F66" s="27">
        <v>0.5</v>
      </c>
      <c r="G66" s="27">
        <v>1</v>
      </c>
      <c r="H66" s="29">
        <v>4</v>
      </c>
      <c r="I66" s="29" t="s">
        <v>76</v>
      </c>
      <c r="J66" s="4">
        <v>1.7394044740000001</v>
      </c>
      <c r="K66" s="27">
        <v>11.53741131</v>
      </c>
      <c r="L66" s="27">
        <v>83.259370000000004</v>
      </c>
      <c r="M66" s="27">
        <v>89.758349999999993</v>
      </c>
      <c r="N66" s="4">
        <v>7.2392089320000004</v>
      </c>
      <c r="O66" s="27">
        <v>48.017429069999999</v>
      </c>
      <c r="P66" s="27">
        <v>21.01605103</v>
      </c>
      <c r="Q66" s="4">
        <v>3.1684242010000001</v>
      </c>
      <c r="R66" s="27">
        <v>14.16879999</v>
      </c>
    </row>
    <row r="67" spans="1:18" x14ac:dyDescent="0.45">
      <c r="A67" s="27">
        <v>7</v>
      </c>
      <c r="B67" s="28">
        <v>41737</v>
      </c>
      <c r="C67" s="27" t="s">
        <v>38</v>
      </c>
      <c r="D67" s="27">
        <v>8</v>
      </c>
      <c r="E67" s="29" t="s">
        <v>25</v>
      </c>
      <c r="F67" s="27">
        <v>0.5</v>
      </c>
      <c r="G67" s="27">
        <v>1</v>
      </c>
      <c r="H67" s="29">
        <v>2</v>
      </c>
      <c r="I67" s="29" t="s">
        <v>76</v>
      </c>
      <c r="J67" s="4">
        <v>1.129161623145327</v>
      </c>
      <c r="K67" s="27">
        <v>7.5287659155583082</v>
      </c>
      <c r="L67" s="27">
        <v>71.656490000000005</v>
      </c>
      <c r="M67" s="27">
        <v>73.0047</v>
      </c>
      <c r="N67" s="4">
        <v>4.0697048616783187</v>
      </c>
      <c r="O67" s="27">
        <v>27.13504835883198</v>
      </c>
      <c r="P67" s="27">
        <v>39.919516454596817</v>
      </c>
      <c r="Q67" s="4">
        <v>5.9871148207569771</v>
      </c>
      <c r="R67" s="27">
        <v>6.2456296321345057</v>
      </c>
    </row>
    <row r="68" spans="1:18" x14ac:dyDescent="0.45">
      <c r="A68" s="27">
        <v>8</v>
      </c>
      <c r="B68" s="28">
        <v>41737</v>
      </c>
      <c r="C68" s="27" t="s">
        <v>38</v>
      </c>
      <c r="D68" s="27">
        <v>8</v>
      </c>
      <c r="E68" s="29" t="s">
        <v>25</v>
      </c>
      <c r="F68" s="27">
        <v>0.5</v>
      </c>
      <c r="G68" s="27">
        <v>1</v>
      </c>
      <c r="H68" s="29">
        <v>3</v>
      </c>
      <c r="I68" s="29" t="s">
        <v>76</v>
      </c>
      <c r="J68" s="4">
        <v>1.8991029690000001</v>
      </c>
      <c r="K68" s="27">
        <v>12.607912539999999</v>
      </c>
      <c r="L68" s="27">
        <v>64.450199999999995</v>
      </c>
      <c r="M68" s="27">
        <v>97.780559999999994</v>
      </c>
      <c r="N68" s="4">
        <v>7.1208508960000003</v>
      </c>
      <c r="O68" s="27">
        <v>47.274458920000001</v>
      </c>
      <c r="P68" s="27">
        <v>19.721495109999999</v>
      </c>
      <c r="Q68" s="4">
        <v>2.9706067370000002</v>
      </c>
      <c r="R68" s="27">
        <v>23.089410669999999</v>
      </c>
    </row>
    <row r="69" spans="1:18" x14ac:dyDescent="0.45">
      <c r="A69" s="27">
        <v>9</v>
      </c>
      <c r="B69" s="28">
        <v>41737</v>
      </c>
      <c r="C69" s="27" t="s">
        <v>38</v>
      </c>
      <c r="D69" s="27">
        <v>8</v>
      </c>
      <c r="E69" s="29" t="s">
        <v>25</v>
      </c>
      <c r="F69" s="27">
        <v>0.5</v>
      </c>
      <c r="G69" s="27">
        <v>1</v>
      </c>
      <c r="H69" s="29">
        <v>1</v>
      </c>
      <c r="I69" s="29" t="s">
        <v>76</v>
      </c>
      <c r="J69" s="4">
        <v>1.087395334</v>
      </c>
      <c r="K69" s="27">
        <v>7.2357840370000002</v>
      </c>
      <c r="L69" s="27">
        <v>75.863100000000003</v>
      </c>
      <c r="M69" s="27">
        <v>81.337180000000004</v>
      </c>
      <c r="N69" s="4">
        <v>9.1354456650000007</v>
      </c>
      <c r="O69" s="27">
        <v>60.789401830000003</v>
      </c>
      <c r="P69" s="27">
        <v>26.428290189999998</v>
      </c>
      <c r="Q69" s="4">
        <v>3.9716496920000002</v>
      </c>
      <c r="R69" s="27">
        <v>9.2569112820000008</v>
      </c>
    </row>
    <row r="70" spans="1:18" x14ac:dyDescent="0.45">
      <c r="A70" s="27">
        <v>10</v>
      </c>
      <c r="B70" s="28">
        <v>41737</v>
      </c>
      <c r="C70" s="27" t="s">
        <v>38</v>
      </c>
      <c r="D70" s="27">
        <v>8</v>
      </c>
      <c r="E70" s="29" t="s">
        <v>25</v>
      </c>
      <c r="F70" s="27">
        <v>0.5</v>
      </c>
      <c r="G70" s="27">
        <v>1</v>
      </c>
      <c r="H70" s="29">
        <v>1</v>
      </c>
      <c r="I70" s="29" t="s">
        <v>76</v>
      </c>
      <c r="J70" s="4">
        <v>1.3261992149999999</v>
      </c>
      <c r="K70" s="27">
        <v>8.8208828720000003</v>
      </c>
      <c r="L70" s="27">
        <v>71.98</v>
      </c>
      <c r="M70" s="27">
        <v>84.936890000000005</v>
      </c>
      <c r="N70" s="4">
        <v>5.5350587390000001</v>
      </c>
      <c r="O70" s="27">
        <v>36.815060860000003</v>
      </c>
      <c r="P70" s="27">
        <v>20.684038640000001</v>
      </c>
      <c r="Q70" s="4">
        <v>3.109797082</v>
      </c>
      <c r="R70" s="27">
        <v>17.08715338</v>
      </c>
    </row>
    <row r="71" spans="1:18" x14ac:dyDescent="0.45">
      <c r="A71" s="27">
        <v>11</v>
      </c>
      <c r="B71" s="28">
        <v>41737</v>
      </c>
      <c r="C71" s="27" t="s">
        <v>38</v>
      </c>
      <c r="D71" s="27">
        <v>8</v>
      </c>
      <c r="E71" s="29" t="s">
        <v>25</v>
      </c>
      <c r="F71" s="27">
        <v>0.5</v>
      </c>
      <c r="G71" s="27">
        <v>1</v>
      </c>
      <c r="H71" s="29">
        <v>3</v>
      </c>
      <c r="I71" s="29" t="s">
        <v>76</v>
      </c>
      <c r="J71" s="4">
        <v>1.3086698510000001</v>
      </c>
      <c r="K71" s="27">
        <v>8.6845878519999999</v>
      </c>
      <c r="L71" s="27">
        <v>80.595550000000003</v>
      </c>
      <c r="M71" s="27">
        <v>97.263630000000006</v>
      </c>
      <c r="N71" s="4">
        <v>10.198020440000001</v>
      </c>
      <c r="O71" s="27">
        <v>67.676048559999998</v>
      </c>
      <c r="P71" s="27">
        <v>25.44408194</v>
      </c>
      <c r="Q71" s="4">
        <v>3.8341373820000002</v>
      </c>
      <c r="R71" s="27">
        <v>18.137171729999999</v>
      </c>
    </row>
    <row r="72" spans="1:18" x14ac:dyDescent="0.45">
      <c r="A72" s="27">
        <v>12</v>
      </c>
      <c r="B72" s="28">
        <v>41737</v>
      </c>
      <c r="C72" s="27" t="s">
        <v>38</v>
      </c>
      <c r="D72" s="27">
        <v>8</v>
      </c>
      <c r="E72" s="29" t="s">
        <v>25</v>
      </c>
      <c r="F72" s="27">
        <v>0.5</v>
      </c>
      <c r="G72" s="27">
        <v>1</v>
      </c>
      <c r="H72" s="29">
        <v>4</v>
      </c>
      <c r="I72" s="29" t="s">
        <v>76</v>
      </c>
      <c r="J72" s="4">
        <v>1.315191438</v>
      </c>
      <c r="K72" s="27">
        <v>8.7563027810000005</v>
      </c>
      <c r="L72" s="27">
        <v>74.065809999999999</v>
      </c>
      <c r="M72" s="27">
        <v>84.053020000000004</v>
      </c>
      <c r="N72" s="4">
        <v>7.997721028</v>
      </c>
      <c r="O72" s="27">
        <v>53.247356109999998</v>
      </c>
      <c r="P72" s="27">
        <v>17.85330841</v>
      </c>
      <c r="Q72" s="4">
        <v>2.6815562399999999</v>
      </c>
      <c r="R72" s="27">
        <v>12.653514810000001</v>
      </c>
    </row>
    <row r="73" spans="1:18" x14ac:dyDescent="0.45">
      <c r="A73" s="27">
        <v>1</v>
      </c>
      <c r="B73" s="28">
        <v>42155</v>
      </c>
      <c r="C73" s="27" t="s">
        <v>39</v>
      </c>
      <c r="D73" s="27">
        <v>8</v>
      </c>
      <c r="E73" s="29" t="s">
        <v>25</v>
      </c>
      <c r="F73" s="27">
        <v>0.5</v>
      </c>
      <c r="G73" s="27">
        <v>0</v>
      </c>
      <c r="H73" s="27">
        <v>2</v>
      </c>
      <c r="I73" s="29" t="s">
        <v>76</v>
      </c>
      <c r="J73" s="4">
        <v>1.383794298</v>
      </c>
      <c r="K73" s="27">
        <v>9.2689509339999994</v>
      </c>
      <c r="L73" s="27">
        <v>64.575519999999997</v>
      </c>
      <c r="M73" s="27">
        <v>95.617549999999994</v>
      </c>
      <c r="N73" s="4">
        <v>7.1674782209999996</v>
      </c>
      <c r="O73" s="27">
        <v>48.009306029999998</v>
      </c>
      <c r="P73" s="27">
        <v>20.900554270000001</v>
      </c>
      <c r="Q73" s="4">
        <v>3.1203172860000001</v>
      </c>
      <c r="R73" s="27">
        <v>12.26170497</v>
      </c>
    </row>
    <row r="74" spans="1:18" x14ac:dyDescent="0.45">
      <c r="A74" s="27">
        <v>2</v>
      </c>
      <c r="B74" s="28">
        <v>42155</v>
      </c>
      <c r="C74" s="27" t="s">
        <v>39</v>
      </c>
      <c r="D74" s="27">
        <v>8</v>
      </c>
      <c r="E74" s="29" t="s">
        <v>25</v>
      </c>
      <c r="F74" s="27">
        <v>0.5</v>
      </c>
      <c r="G74" s="27">
        <v>0</v>
      </c>
      <c r="H74" s="27">
        <v>4</v>
      </c>
      <c r="I74" s="29" t="s">
        <v>76</v>
      </c>
      <c r="J74" s="4">
        <v>1.014986486</v>
      </c>
      <c r="K74" s="27">
        <v>6.5133246490000003</v>
      </c>
      <c r="L74" s="27">
        <v>58.675829999999998</v>
      </c>
      <c r="M74" s="27">
        <v>97.586730000000003</v>
      </c>
      <c r="N74" s="4">
        <v>9.3217223419999993</v>
      </c>
      <c r="O74" s="27">
        <v>59.818928380000003</v>
      </c>
      <c r="P74" s="27">
        <v>20.434759379999999</v>
      </c>
      <c r="Q74" s="4">
        <v>3.1843959470000001</v>
      </c>
      <c r="R74" s="27">
        <v>7.5404335629999997</v>
      </c>
    </row>
    <row r="75" spans="1:18" x14ac:dyDescent="0.45">
      <c r="A75" s="27">
        <v>3</v>
      </c>
      <c r="B75" s="28">
        <v>42155</v>
      </c>
      <c r="C75" s="27" t="s">
        <v>39</v>
      </c>
      <c r="D75" s="27">
        <v>8</v>
      </c>
      <c r="E75" s="29" t="s">
        <v>25</v>
      </c>
      <c r="F75" s="27">
        <v>0.5</v>
      </c>
      <c r="G75" s="27">
        <v>0</v>
      </c>
      <c r="H75" s="27">
        <v>3</v>
      </c>
      <c r="I75" s="29" t="s">
        <v>76</v>
      </c>
      <c r="J75" s="4">
        <v>1.1369470749999999</v>
      </c>
      <c r="K75" s="27">
        <v>7.5148786400000001</v>
      </c>
      <c r="L75" s="27">
        <v>82.299130000000005</v>
      </c>
      <c r="M75" s="27">
        <v>97.209410000000005</v>
      </c>
      <c r="N75" s="4">
        <v>5.3921904229999997</v>
      </c>
      <c r="O75" s="27">
        <v>35.640758939999998</v>
      </c>
      <c r="P75" s="27">
        <v>27.395057049999998</v>
      </c>
      <c r="Q75" s="4">
        <v>4.1446750479999999</v>
      </c>
      <c r="R75" s="27">
        <v>19.19873445</v>
      </c>
    </row>
    <row r="76" spans="1:18" x14ac:dyDescent="0.45">
      <c r="A76" s="27">
        <v>4</v>
      </c>
      <c r="B76" s="28">
        <v>42155</v>
      </c>
      <c r="C76" s="27" t="s">
        <v>39</v>
      </c>
      <c r="D76" s="27">
        <v>8</v>
      </c>
      <c r="E76" s="29" t="s">
        <v>25</v>
      </c>
      <c r="F76" s="27">
        <v>0.5</v>
      </c>
      <c r="G76" s="27">
        <v>0</v>
      </c>
      <c r="H76" s="27">
        <v>2</v>
      </c>
      <c r="I76" s="29" t="s">
        <v>76</v>
      </c>
      <c r="J76" s="4">
        <v>1.203463258</v>
      </c>
      <c r="K76" s="27">
        <v>7.9703349210000001</v>
      </c>
      <c r="L76" s="27">
        <v>52.791960000000003</v>
      </c>
      <c r="M76" s="27">
        <v>92.902410000000003</v>
      </c>
      <c r="N76" s="4">
        <v>8.1853945509999999</v>
      </c>
      <c r="O76" s="27">
        <v>54.210492600000002</v>
      </c>
      <c r="P76" s="27">
        <v>20.992708740000001</v>
      </c>
      <c r="Q76" s="4">
        <v>3.1697480599999999</v>
      </c>
      <c r="R76" s="27">
        <v>7.5229681279999996</v>
      </c>
    </row>
    <row r="77" spans="1:18" x14ac:dyDescent="0.45">
      <c r="A77" s="27">
        <v>5</v>
      </c>
      <c r="B77" s="28">
        <v>42155</v>
      </c>
      <c r="C77" s="27" t="s">
        <v>39</v>
      </c>
      <c r="D77" s="27">
        <v>8</v>
      </c>
      <c r="E77" s="29" t="s">
        <v>25</v>
      </c>
      <c r="F77" s="27">
        <v>0.5</v>
      </c>
      <c r="G77" s="27">
        <v>0</v>
      </c>
      <c r="H77" s="27">
        <v>1</v>
      </c>
      <c r="I77" s="29" t="s">
        <v>76</v>
      </c>
      <c r="J77" s="4">
        <v>1.0445444180000001</v>
      </c>
      <c r="K77" s="27">
        <v>6.9658688409999998</v>
      </c>
      <c r="L77" s="27">
        <v>91.215159999999997</v>
      </c>
      <c r="M77" s="27">
        <v>99.141829999999999</v>
      </c>
      <c r="N77" s="4">
        <v>4.5066890099999997</v>
      </c>
      <c r="O77" s="27">
        <v>30.054255250000001</v>
      </c>
      <c r="P77" s="27">
        <v>29.77708651</v>
      </c>
      <c r="Q77" s="4">
        <v>4.465127066</v>
      </c>
      <c r="R77" s="27">
        <v>15.659499159999999</v>
      </c>
    </row>
    <row r="78" spans="1:18" x14ac:dyDescent="0.45">
      <c r="A78" s="27">
        <v>6</v>
      </c>
      <c r="B78" s="28">
        <v>42155</v>
      </c>
      <c r="C78" s="27" t="s">
        <v>39</v>
      </c>
      <c r="D78" s="27">
        <v>8</v>
      </c>
      <c r="E78" s="29" t="s">
        <v>25</v>
      </c>
      <c r="F78" s="27">
        <v>0.5</v>
      </c>
      <c r="G78" s="27">
        <v>0</v>
      </c>
      <c r="H78" s="27">
        <v>4</v>
      </c>
      <c r="I78" s="29" t="s">
        <v>76</v>
      </c>
      <c r="J78" s="4">
        <v>1.1710712190000001</v>
      </c>
      <c r="K78" s="27">
        <v>7.7544100690000004</v>
      </c>
      <c r="L78" s="27">
        <v>71.058300000000003</v>
      </c>
      <c r="M78" s="27">
        <v>96.622110000000006</v>
      </c>
      <c r="N78" s="4">
        <v>5.3826094170000003</v>
      </c>
      <c r="O78" s="27">
        <v>35.641692829999997</v>
      </c>
      <c r="P78" s="27">
        <v>21.023541009999999</v>
      </c>
      <c r="Q78" s="4">
        <v>3.1749757330000001</v>
      </c>
      <c r="R78" s="27">
        <v>18.511142660000001</v>
      </c>
    </row>
    <row r="79" spans="1:18" x14ac:dyDescent="0.45">
      <c r="A79" s="27">
        <v>7</v>
      </c>
      <c r="B79" s="28">
        <v>42155</v>
      </c>
      <c r="C79" s="27" t="s">
        <v>39</v>
      </c>
      <c r="D79" s="27">
        <v>8</v>
      </c>
      <c r="E79" s="29" t="s">
        <v>25</v>
      </c>
      <c r="F79" s="27">
        <v>0.5</v>
      </c>
      <c r="G79" s="27">
        <v>0</v>
      </c>
      <c r="H79" s="27">
        <v>1</v>
      </c>
      <c r="I79" s="29" t="s">
        <v>76</v>
      </c>
      <c r="J79" s="4">
        <v>1.12506722</v>
      </c>
      <c r="K79" s="27">
        <v>7.4073554670000004</v>
      </c>
      <c r="L79" s="27">
        <v>50.423119999999997</v>
      </c>
      <c r="M79" s="27">
        <v>80.770600000000002</v>
      </c>
      <c r="N79" s="4">
        <v>10.018182899999999</v>
      </c>
      <c r="O79" s="27">
        <v>65.95894054</v>
      </c>
      <c r="P79" s="27">
        <v>19.599943459999999</v>
      </c>
      <c r="Q79" s="4">
        <v>2.9769401499999999</v>
      </c>
      <c r="R79" s="27">
        <v>9.0164010539999992</v>
      </c>
    </row>
    <row r="80" spans="1:18" x14ac:dyDescent="0.45">
      <c r="A80" s="27">
        <v>67</v>
      </c>
      <c r="B80" s="28">
        <v>42121</v>
      </c>
      <c r="C80" s="27" t="s">
        <v>39</v>
      </c>
      <c r="D80" s="27">
        <v>8</v>
      </c>
      <c r="E80" s="29" t="s">
        <v>25</v>
      </c>
      <c r="F80" s="27">
        <v>0.5</v>
      </c>
      <c r="G80" s="27">
        <v>0</v>
      </c>
      <c r="H80" s="31">
        <v>3</v>
      </c>
      <c r="I80" s="31" t="s">
        <v>76</v>
      </c>
      <c r="J80" s="4">
        <v>1.0510245899999999</v>
      </c>
      <c r="K80" s="27">
        <v>6.9555410560000004</v>
      </c>
      <c r="L80" s="27">
        <v>55.232939999999999</v>
      </c>
      <c r="M80" s="27">
        <v>87.537739999999999</v>
      </c>
      <c r="N80" s="4">
        <v>8.7045007240000007</v>
      </c>
      <c r="O80" s="27">
        <v>57.605228940000003</v>
      </c>
      <c r="P80" s="27">
        <v>14.89522998</v>
      </c>
      <c r="Q80" s="4">
        <v>2.2507599140000001</v>
      </c>
      <c r="R80" s="27">
        <v>9.7588155699999994</v>
      </c>
    </row>
    <row r="81" spans="1:18" x14ac:dyDescent="0.45">
      <c r="A81" s="27">
        <v>68</v>
      </c>
      <c r="B81" s="28">
        <v>42121</v>
      </c>
      <c r="C81" s="27" t="s">
        <v>39</v>
      </c>
      <c r="D81" s="27">
        <v>8</v>
      </c>
      <c r="E81" s="29" t="s">
        <v>25</v>
      </c>
      <c r="F81" s="27">
        <v>0.5</v>
      </c>
      <c r="G81" s="27">
        <v>0</v>
      </c>
      <c r="H81" s="31">
        <v>3</v>
      </c>
      <c r="I81" s="31" t="s">
        <v>76</v>
      </c>
      <c r="J81" s="4">
        <v>1.3716363620000001</v>
      </c>
      <c r="K81" s="27">
        <v>9.095753362</v>
      </c>
      <c r="L81" s="27">
        <v>57.735669999999999</v>
      </c>
      <c r="M81" s="27">
        <v>61.924259999999997</v>
      </c>
      <c r="N81" s="4">
        <v>3.8771282889999998</v>
      </c>
      <c r="O81" s="27">
        <v>25.710460619999999</v>
      </c>
      <c r="P81" s="27">
        <v>15.351477149999999</v>
      </c>
      <c r="Q81" s="4">
        <v>2.3149972769999998</v>
      </c>
      <c r="R81" s="27">
        <v>7.5613474759999999</v>
      </c>
    </row>
    <row r="82" spans="1:18" x14ac:dyDescent="0.45">
      <c r="A82" s="27">
        <v>69</v>
      </c>
      <c r="B82" s="28">
        <v>42121</v>
      </c>
      <c r="C82" s="27" t="s">
        <v>39</v>
      </c>
      <c r="D82" s="27">
        <v>8</v>
      </c>
      <c r="E82" s="29" t="s">
        <v>25</v>
      </c>
      <c r="F82" s="27">
        <v>0.5</v>
      </c>
      <c r="G82" s="27">
        <v>0</v>
      </c>
      <c r="H82" s="31">
        <v>1</v>
      </c>
      <c r="I82" s="31" t="s">
        <v>76</v>
      </c>
      <c r="J82" s="4">
        <v>0.95950306399999996</v>
      </c>
      <c r="K82" s="27">
        <v>6.3929113620000004</v>
      </c>
      <c r="L82" s="27">
        <v>44.815212500000001</v>
      </c>
      <c r="M82" s="27">
        <v>91.631349999999998</v>
      </c>
      <c r="N82" s="4">
        <v>9.4197161939999994</v>
      </c>
      <c r="O82" s="27">
        <v>62.761040510000001</v>
      </c>
      <c r="P82" s="27">
        <v>17.410342629999999</v>
      </c>
      <c r="Q82" s="4">
        <v>2.6130938100000001</v>
      </c>
      <c r="R82" s="27">
        <v>9.4972354110000001</v>
      </c>
    </row>
    <row r="83" spans="1:18" x14ac:dyDescent="0.45">
      <c r="A83" s="27">
        <v>70</v>
      </c>
      <c r="B83" s="28">
        <v>42121</v>
      </c>
      <c r="C83" s="27" t="s">
        <v>39</v>
      </c>
      <c r="D83" s="27">
        <v>8</v>
      </c>
      <c r="E83" s="29" t="s">
        <v>25</v>
      </c>
      <c r="F83" s="27">
        <v>0.5</v>
      </c>
      <c r="G83" s="27">
        <v>0</v>
      </c>
      <c r="H83" s="31">
        <v>2</v>
      </c>
      <c r="I83" s="31" t="s">
        <v>76</v>
      </c>
      <c r="J83" s="4">
        <v>1.1478092209999999</v>
      </c>
      <c r="K83" s="27">
        <v>7.5968250849999999</v>
      </c>
      <c r="L83" s="27">
        <v>53.009860000000003</v>
      </c>
      <c r="M83" s="27">
        <v>80.042630000000003</v>
      </c>
      <c r="N83" s="4">
        <v>7.8728192999999997</v>
      </c>
      <c r="O83" s="27">
        <v>52.106595820000003</v>
      </c>
      <c r="P83" s="27">
        <v>19.342174100000001</v>
      </c>
      <c r="Q83" s="4">
        <v>2.9224216080000001</v>
      </c>
      <c r="R83" s="27">
        <v>21.64164822</v>
      </c>
    </row>
    <row r="84" spans="1:18" x14ac:dyDescent="0.45">
      <c r="A84" s="27">
        <v>71</v>
      </c>
      <c r="B84" s="28">
        <v>42121</v>
      </c>
      <c r="C84" s="27" t="s">
        <v>39</v>
      </c>
      <c r="D84" s="27">
        <v>8</v>
      </c>
      <c r="E84" s="29" t="s">
        <v>25</v>
      </c>
      <c r="F84" s="27">
        <v>0.5</v>
      </c>
      <c r="G84" s="27">
        <v>0</v>
      </c>
      <c r="H84" s="31">
        <v>4</v>
      </c>
      <c r="I84" s="31" t="s">
        <v>76</v>
      </c>
      <c r="J84" s="4">
        <v>0.97028273700000001</v>
      </c>
      <c r="K84" s="27">
        <v>6.423781655</v>
      </c>
      <c r="L84" s="27">
        <v>65.456860000000006</v>
      </c>
      <c r="M84" s="27">
        <v>82.965649999999997</v>
      </c>
      <c r="N84" s="4">
        <v>9.1461272430000005</v>
      </c>
      <c r="O84" s="27">
        <v>60.552169120000002</v>
      </c>
      <c r="P84" s="27">
        <v>21.756969689999998</v>
      </c>
      <c r="Q84" s="4">
        <v>3.2862904180000001</v>
      </c>
      <c r="R84" s="27">
        <v>12.81172684</v>
      </c>
    </row>
    <row r="85" spans="1:18" x14ac:dyDescent="0.45">
      <c r="A85" s="27">
        <v>10</v>
      </c>
      <c r="B85" s="28">
        <v>42117</v>
      </c>
      <c r="C85" s="31" t="s">
        <v>40</v>
      </c>
      <c r="D85" s="27">
        <v>8</v>
      </c>
      <c r="E85" s="29" t="s">
        <v>24</v>
      </c>
      <c r="F85" s="27">
        <v>0</v>
      </c>
      <c r="G85" s="27">
        <v>1</v>
      </c>
      <c r="H85" s="31">
        <v>1</v>
      </c>
      <c r="I85" s="31" t="s">
        <v>77</v>
      </c>
      <c r="J85" s="35">
        <v>-1.0049148779999999</v>
      </c>
      <c r="K85" s="30">
        <v>-6.6574190350000002</v>
      </c>
      <c r="L85" s="30">
        <v>73.636170000000007</v>
      </c>
      <c r="M85" s="30">
        <v>97.629310000000004</v>
      </c>
      <c r="N85" s="35">
        <v>1.293900799</v>
      </c>
      <c r="O85" s="30">
        <v>8.5719099159999992</v>
      </c>
      <c r="P85" s="30">
        <v>43.236927350000002</v>
      </c>
      <c r="Q85" s="35">
        <v>6.5264678949999997</v>
      </c>
      <c r="R85" s="27">
        <v>10.043937509999999</v>
      </c>
    </row>
    <row r="86" spans="1:18" x14ac:dyDescent="0.45">
      <c r="A86" s="27">
        <v>11</v>
      </c>
      <c r="B86" s="28">
        <v>42117</v>
      </c>
      <c r="C86" s="31" t="s">
        <v>40</v>
      </c>
      <c r="D86" s="27">
        <v>8</v>
      </c>
      <c r="E86" s="29" t="s">
        <v>24</v>
      </c>
      <c r="F86" s="27">
        <v>0</v>
      </c>
      <c r="G86" s="27">
        <v>1</v>
      </c>
      <c r="H86" s="31">
        <v>2</v>
      </c>
      <c r="I86" s="31" t="s">
        <v>76</v>
      </c>
      <c r="J86" s="35">
        <v>1.245845482</v>
      </c>
      <c r="K86" s="30">
        <v>8.2217189000000008</v>
      </c>
      <c r="L86" s="30">
        <v>38.315669999999997</v>
      </c>
      <c r="M86" s="30">
        <v>88.908940000000001</v>
      </c>
      <c r="N86" s="35">
        <v>7.9341885440000004</v>
      </c>
      <c r="O86" s="30">
        <v>52.36015931</v>
      </c>
      <c r="P86" s="30">
        <v>16.864221069999999</v>
      </c>
      <c r="Q86" s="35">
        <v>2.555452684</v>
      </c>
      <c r="R86" s="30">
        <v>23.9925523</v>
      </c>
    </row>
    <row r="87" spans="1:18" x14ac:dyDescent="0.45">
      <c r="A87" s="27">
        <v>12</v>
      </c>
      <c r="B87" s="28">
        <v>42117</v>
      </c>
      <c r="C87" s="31" t="s">
        <v>40</v>
      </c>
      <c r="D87" s="27">
        <v>8</v>
      </c>
      <c r="E87" s="29" t="s">
        <v>24</v>
      </c>
      <c r="F87" s="27">
        <v>0</v>
      </c>
      <c r="G87" s="27">
        <v>1</v>
      </c>
      <c r="H87" s="31">
        <v>3</v>
      </c>
      <c r="I87" s="31" t="s">
        <v>77</v>
      </c>
      <c r="J87" s="35">
        <v>1.4283218710000001</v>
      </c>
      <c r="K87" s="30">
        <v>9.6346496770000005</v>
      </c>
      <c r="L87" s="30">
        <v>46.950209999999998</v>
      </c>
      <c r="M87" s="30">
        <v>64.492369999999994</v>
      </c>
      <c r="N87" s="35">
        <v>6.325402607</v>
      </c>
      <c r="O87" s="30">
        <v>42.66758033</v>
      </c>
      <c r="P87" s="30">
        <v>24.21720758</v>
      </c>
      <c r="Q87" s="35">
        <v>3.5901634640000002</v>
      </c>
      <c r="R87" s="30">
        <v>8.6426595509999995</v>
      </c>
    </row>
    <row r="88" spans="1:18" x14ac:dyDescent="0.45">
      <c r="A88" s="27">
        <v>16</v>
      </c>
      <c r="B88" s="28">
        <v>42117</v>
      </c>
      <c r="C88" s="31" t="s">
        <v>40</v>
      </c>
      <c r="D88" s="27">
        <v>8</v>
      </c>
      <c r="E88" s="29" t="s">
        <v>24</v>
      </c>
      <c r="F88" s="27">
        <v>0</v>
      </c>
      <c r="G88" s="27">
        <v>1</v>
      </c>
      <c r="H88" s="31">
        <v>4</v>
      </c>
      <c r="I88" s="31" t="s">
        <v>77</v>
      </c>
      <c r="J88" s="35">
        <v>1.9155420249999999</v>
      </c>
      <c r="K88" s="30">
        <v>12.87054603</v>
      </c>
      <c r="L88" s="30">
        <v>44.908659999999998</v>
      </c>
      <c r="M88" s="30">
        <v>91.669479999999993</v>
      </c>
      <c r="N88" s="35">
        <v>10.93351575</v>
      </c>
      <c r="O88" s="30">
        <v>73.462401740000004</v>
      </c>
      <c r="P88" s="30">
        <v>15.452505329999999</v>
      </c>
      <c r="Q88" s="35">
        <v>2.2998187699999999</v>
      </c>
      <c r="R88" s="30">
        <v>9.9470368990000004</v>
      </c>
    </row>
    <row r="89" spans="1:18" x14ac:dyDescent="0.45">
      <c r="A89" s="27">
        <v>34</v>
      </c>
      <c r="B89" s="28">
        <v>42119</v>
      </c>
      <c r="C89" s="31" t="s">
        <v>40</v>
      </c>
      <c r="D89" s="27">
        <v>8</v>
      </c>
      <c r="E89" s="29" t="s">
        <v>24</v>
      </c>
      <c r="F89" s="27">
        <v>0</v>
      </c>
      <c r="G89" s="27">
        <v>1</v>
      </c>
      <c r="H89" s="31">
        <v>1</v>
      </c>
      <c r="I89" s="31" t="s">
        <v>77</v>
      </c>
      <c r="J89" s="4">
        <v>1.092586174</v>
      </c>
      <c r="K89" s="27">
        <v>7.3527745859999998</v>
      </c>
      <c r="L89" s="27">
        <v>64.402820000000006</v>
      </c>
      <c r="M89" s="27">
        <v>93.256820000000005</v>
      </c>
      <c r="N89" s="4">
        <v>5.0392180990000002</v>
      </c>
      <c r="O89" s="27">
        <v>33.91241411</v>
      </c>
      <c r="P89" s="27">
        <v>19.738546329999998</v>
      </c>
      <c r="Q89" s="4">
        <v>2.9330509939999998</v>
      </c>
      <c r="R89" s="27">
        <v>18.457601650000001</v>
      </c>
    </row>
    <row r="90" spans="1:18" x14ac:dyDescent="0.45">
      <c r="A90" s="27">
        <v>35</v>
      </c>
      <c r="B90" s="28">
        <v>42119</v>
      </c>
      <c r="C90" s="31" t="s">
        <v>40</v>
      </c>
      <c r="D90" s="27">
        <v>8</v>
      </c>
      <c r="E90" s="29" t="s">
        <v>24</v>
      </c>
      <c r="F90" s="27">
        <v>0</v>
      </c>
      <c r="G90" s="27">
        <v>1</v>
      </c>
      <c r="H90" s="31">
        <v>3</v>
      </c>
      <c r="I90" s="31" t="s">
        <v>77</v>
      </c>
      <c r="J90" s="4">
        <v>1.4646108156541258</v>
      </c>
      <c r="K90" s="27">
        <v>9.700064514285426</v>
      </c>
      <c r="L90" s="27">
        <v>51.538319999999999</v>
      </c>
      <c r="M90" s="27">
        <v>65.145600000000002</v>
      </c>
      <c r="N90" s="4">
        <v>11.520549925588856</v>
      </c>
      <c r="O90" s="27">
        <v>76.300185908669604</v>
      </c>
      <c r="P90" s="27">
        <v>16.375115065938679</v>
      </c>
      <c r="Q90" s="4">
        <v>2.472475373522955</v>
      </c>
      <c r="R90" s="27">
        <v>7.7278579111966001</v>
      </c>
    </row>
    <row r="91" spans="1:18" x14ac:dyDescent="0.45">
      <c r="A91" s="27">
        <v>57</v>
      </c>
      <c r="B91" s="28">
        <v>42121</v>
      </c>
      <c r="C91" s="31" t="s">
        <v>40</v>
      </c>
      <c r="D91" s="27">
        <v>8</v>
      </c>
      <c r="E91" s="29" t="s">
        <v>24</v>
      </c>
      <c r="F91" s="27">
        <v>0</v>
      </c>
      <c r="G91" s="27">
        <v>1</v>
      </c>
      <c r="H91" s="31">
        <v>2</v>
      </c>
      <c r="I91" s="31" t="s">
        <v>77</v>
      </c>
      <c r="J91" s="4">
        <v>1.5271161900000001</v>
      </c>
      <c r="K91" s="27">
        <v>10.15719052</v>
      </c>
      <c r="L91" s="27">
        <v>53.539099999999998</v>
      </c>
      <c r="M91" s="27">
        <v>71.398179999999996</v>
      </c>
      <c r="N91" s="4">
        <v>7.537164969</v>
      </c>
      <c r="O91" s="27">
        <v>50.131365950000003</v>
      </c>
      <c r="P91" s="27">
        <v>21.470535559999998</v>
      </c>
      <c r="Q91" s="4">
        <v>3.2280582309999999</v>
      </c>
      <c r="R91" s="27">
        <v>7.4843482799999999</v>
      </c>
    </row>
    <row r="92" spans="1:18" x14ac:dyDescent="0.45">
      <c r="A92" s="27">
        <v>79</v>
      </c>
      <c r="B92" s="28">
        <v>42244</v>
      </c>
      <c r="C92" s="27" t="s">
        <v>42</v>
      </c>
      <c r="D92" s="27">
        <v>8</v>
      </c>
      <c r="E92" s="29" t="s">
        <v>24</v>
      </c>
      <c r="F92" s="27">
        <v>0</v>
      </c>
      <c r="G92" s="27">
        <v>1</v>
      </c>
      <c r="H92" s="27">
        <v>3</v>
      </c>
      <c r="I92" s="27" t="s">
        <v>79</v>
      </c>
      <c r="J92" s="27" t="s">
        <v>79</v>
      </c>
      <c r="K92" s="27" t="s">
        <v>79</v>
      </c>
      <c r="L92" s="27" t="s">
        <v>79</v>
      </c>
      <c r="M92" s="27" t="s">
        <v>79</v>
      </c>
      <c r="N92" s="27" t="s">
        <v>79</v>
      </c>
      <c r="O92" s="27" t="s">
        <v>79</v>
      </c>
      <c r="P92" s="27" t="s">
        <v>79</v>
      </c>
      <c r="Q92" s="27" t="s">
        <v>79</v>
      </c>
      <c r="R92" s="27" t="s">
        <v>79</v>
      </c>
    </row>
    <row r="93" spans="1:18" x14ac:dyDescent="0.45">
      <c r="A93" s="27">
        <v>2</v>
      </c>
      <c r="B93" s="28">
        <v>42017</v>
      </c>
      <c r="C93" s="27" t="s">
        <v>41</v>
      </c>
      <c r="D93" s="27">
        <v>8</v>
      </c>
      <c r="E93" s="29" t="s">
        <v>24</v>
      </c>
      <c r="F93" s="27">
        <v>0.5</v>
      </c>
      <c r="G93" s="27">
        <v>1</v>
      </c>
      <c r="H93" s="29">
        <v>3</v>
      </c>
      <c r="I93" s="29" t="s">
        <v>76</v>
      </c>
      <c r="J93" s="35">
        <v>1.0730137209999999</v>
      </c>
      <c r="K93" s="30">
        <v>7.1317824810000001</v>
      </c>
      <c r="L93" s="30">
        <v>87.736106500000005</v>
      </c>
      <c r="M93" s="30">
        <v>95.922250000000005</v>
      </c>
      <c r="N93" s="35">
        <v>4.5913676099999998</v>
      </c>
      <c r="O93" s="30">
        <v>30.516511049999998</v>
      </c>
      <c r="P93" s="30">
        <v>24.730804330000002</v>
      </c>
      <c r="Q93" s="35">
        <v>3.7208779789999999</v>
      </c>
      <c r="R93" s="30">
        <v>15.90625942</v>
      </c>
    </row>
    <row r="94" spans="1:18" x14ac:dyDescent="0.45">
      <c r="A94" s="27">
        <v>3</v>
      </c>
      <c r="B94" s="28">
        <v>42017</v>
      </c>
      <c r="C94" s="27" t="s">
        <v>41</v>
      </c>
      <c r="D94" s="27">
        <v>8</v>
      </c>
      <c r="E94" s="29" t="s">
        <v>24</v>
      </c>
      <c r="F94" s="27">
        <v>0.5</v>
      </c>
      <c r="G94" s="27">
        <v>1</v>
      </c>
      <c r="H94" s="29">
        <v>1</v>
      </c>
      <c r="I94" s="29" t="s">
        <v>76</v>
      </c>
      <c r="J94" s="4">
        <v>1.2746707693098318</v>
      </c>
      <c r="K94" s="27">
        <v>8.4462828532214083</v>
      </c>
      <c r="L94" s="27">
        <v>68.595913999999993</v>
      </c>
      <c r="M94" s="27">
        <v>107.19293</v>
      </c>
      <c r="N94" s="4">
        <v>5.4819888610350826</v>
      </c>
      <c r="O94" s="27">
        <v>36.325010060112803</v>
      </c>
      <c r="P94" s="27">
        <v>22.071986588255989</v>
      </c>
      <c r="Q94" s="4">
        <v>3.3309938364091263</v>
      </c>
      <c r="R94" s="27">
        <v>16.590949960328555</v>
      </c>
    </row>
    <row r="95" spans="1:18" x14ac:dyDescent="0.45">
      <c r="A95" s="27">
        <v>4</v>
      </c>
      <c r="B95" s="28">
        <v>42017</v>
      </c>
      <c r="C95" s="27" t="s">
        <v>41</v>
      </c>
      <c r="D95" s="27">
        <v>8</v>
      </c>
      <c r="E95" s="29" t="s">
        <v>24</v>
      </c>
      <c r="F95" s="27">
        <v>0.5</v>
      </c>
      <c r="G95" s="27">
        <v>1</v>
      </c>
      <c r="H95" s="29">
        <v>4</v>
      </c>
      <c r="I95" s="29" t="s">
        <v>76</v>
      </c>
      <c r="J95" s="35">
        <v>1.2028288220000001</v>
      </c>
      <c r="K95" s="30">
        <v>7.9731337699999996</v>
      </c>
      <c r="L95" s="30">
        <v>76.248099999999994</v>
      </c>
      <c r="M95" s="30">
        <v>111.81686000000001</v>
      </c>
      <c r="N95" s="35">
        <v>7.4680744470000002</v>
      </c>
      <c r="O95" s="30">
        <v>49.503267219999998</v>
      </c>
      <c r="P95" s="30">
        <v>23.202085579999999</v>
      </c>
      <c r="Q95" s="35">
        <v>3.5002720460000001</v>
      </c>
      <c r="R95" s="30">
        <v>32.818214560000001</v>
      </c>
    </row>
    <row r="96" spans="1:18" x14ac:dyDescent="0.45">
      <c r="A96" s="27">
        <v>5</v>
      </c>
      <c r="B96" s="28">
        <v>42017</v>
      </c>
      <c r="C96" s="27" t="s">
        <v>41</v>
      </c>
      <c r="D96" s="27">
        <v>8</v>
      </c>
      <c r="E96" s="29" t="s">
        <v>24</v>
      </c>
      <c r="F96" s="27">
        <v>0.5</v>
      </c>
      <c r="G96" s="27">
        <v>1</v>
      </c>
      <c r="H96" s="29">
        <v>3</v>
      </c>
      <c r="I96" s="29" t="s">
        <v>76</v>
      </c>
      <c r="J96" s="35">
        <v>1.1491467289999999</v>
      </c>
      <c r="K96" s="30">
        <v>7.6203620230000002</v>
      </c>
      <c r="L96" s="30">
        <v>79.864320000000006</v>
      </c>
      <c r="M96" s="30">
        <v>127.10005</v>
      </c>
      <c r="N96" s="35">
        <v>6.5246399349999997</v>
      </c>
      <c r="O96" s="30">
        <v>43.266988570000002</v>
      </c>
      <c r="P96" s="30">
        <v>27.351968379999999</v>
      </c>
      <c r="Q96" s="35">
        <v>4.1246629610000003</v>
      </c>
      <c r="R96" s="30">
        <v>29.983654529999999</v>
      </c>
    </row>
    <row r="97" spans="1:18" x14ac:dyDescent="0.45">
      <c r="A97" s="27">
        <v>6</v>
      </c>
      <c r="B97" s="28">
        <v>42017</v>
      </c>
      <c r="C97" s="27" t="s">
        <v>41</v>
      </c>
      <c r="D97" s="27">
        <v>8</v>
      </c>
      <c r="E97" s="29" t="s">
        <v>24</v>
      </c>
      <c r="F97" s="27">
        <v>0.5</v>
      </c>
      <c r="G97" s="27">
        <v>1</v>
      </c>
      <c r="H97" s="29">
        <v>1</v>
      </c>
      <c r="I97" s="29" t="s">
        <v>78</v>
      </c>
      <c r="J97" s="4">
        <v>1.2410933441098393</v>
      </c>
      <c r="K97" s="27">
        <v>8.2489936816619291</v>
      </c>
      <c r="L97" s="27">
        <v>73.231060000000014</v>
      </c>
      <c r="M97" s="27">
        <v>121.05924</v>
      </c>
      <c r="N97" s="4">
        <v>6.4645231609061922</v>
      </c>
      <c r="O97" s="27">
        <v>42.966800976214827</v>
      </c>
      <c r="P97" s="27">
        <v>26.728104110791623</v>
      </c>
      <c r="Q97" s="4">
        <v>4.0213477416429724</v>
      </c>
      <c r="R97" s="27">
        <v>30.304650795987975</v>
      </c>
    </row>
    <row r="98" spans="1:18" x14ac:dyDescent="0.45">
      <c r="A98" s="27">
        <v>7</v>
      </c>
      <c r="B98" s="28">
        <v>42017</v>
      </c>
      <c r="C98" s="27" t="s">
        <v>41</v>
      </c>
      <c r="D98" s="27">
        <v>8</v>
      </c>
      <c r="E98" s="29" t="s">
        <v>24</v>
      </c>
      <c r="F98" s="27">
        <v>0.5</v>
      </c>
      <c r="G98" s="27">
        <v>1</v>
      </c>
      <c r="H98" s="29">
        <v>2</v>
      </c>
      <c r="I98" s="31" t="s">
        <v>76</v>
      </c>
      <c r="J98" s="4">
        <v>1.2453248630948233</v>
      </c>
      <c r="K98" s="27">
        <v>8.2675829236323057</v>
      </c>
      <c r="L98" s="27">
        <v>74.918610000000015</v>
      </c>
      <c r="M98" s="27">
        <v>118.28297000000001</v>
      </c>
      <c r="N98" s="4">
        <v>6.0428136954496061</v>
      </c>
      <c r="O98" s="27">
        <v>40.117614929034389</v>
      </c>
      <c r="P98" s="27">
        <v>27.503110501871863</v>
      </c>
      <c r="Q98" s="4">
        <v>4.1427231679192866</v>
      </c>
      <c r="R98" s="30">
        <v>24.493562578347344</v>
      </c>
    </row>
    <row r="99" spans="1:18" x14ac:dyDescent="0.45">
      <c r="A99" s="27">
        <v>48</v>
      </c>
      <c r="B99" s="28">
        <v>42121</v>
      </c>
      <c r="C99" s="27" t="s">
        <v>41</v>
      </c>
      <c r="D99" s="27">
        <v>8</v>
      </c>
      <c r="E99" s="29" t="s">
        <v>24</v>
      </c>
      <c r="F99" s="27">
        <v>0.5</v>
      </c>
      <c r="G99" s="27">
        <v>1</v>
      </c>
      <c r="H99" s="31">
        <v>4</v>
      </c>
      <c r="I99" s="31" t="s">
        <v>76</v>
      </c>
      <c r="J99" s="4">
        <v>1.4351064565117966</v>
      </c>
      <c r="K99" s="27">
        <v>9.5284483241741178</v>
      </c>
      <c r="L99" s="27">
        <v>55.260039999999996</v>
      </c>
      <c r="M99" s="27">
        <v>80.928349999999995</v>
      </c>
      <c r="N99" s="4">
        <v>8.173367834035048</v>
      </c>
      <c r="O99" s="27">
        <v>54.267411792129806</v>
      </c>
      <c r="P99" s="27">
        <v>22.669811914352085</v>
      </c>
      <c r="Q99" s="4">
        <v>3.4143642636603779</v>
      </c>
      <c r="R99" s="27">
        <v>11.696551922559106</v>
      </c>
    </row>
    <row r="100" spans="1:18" x14ac:dyDescent="0.45">
      <c r="A100" s="27">
        <v>78</v>
      </c>
      <c r="B100" s="28">
        <v>42244</v>
      </c>
      <c r="C100" s="27" t="s">
        <v>41</v>
      </c>
      <c r="D100" s="27">
        <v>8</v>
      </c>
      <c r="E100" s="29" t="s">
        <v>24</v>
      </c>
      <c r="F100" s="27">
        <v>0.5</v>
      </c>
      <c r="G100" s="27">
        <v>1</v>
      </c>
      <c r="H100" s="27">
        <v>4</v>
      </c>
      <c r="I100" s="27" t="s">
        <v>79</v>
      </c>
      <c r="J100" s="27" t="s">
        <v>79</v>
      </c>
      <c r="K100" s="27" t="s">
        <v>79</v>
      </c>
      <c r="L100" s="27" t="s">
        <v>79</v>
      </c>
      <c r="M100" s="27" t="s">
        <v>79</v>
      </c>
      <c r="N100" s="27" t="s">
        <v>79</v>
      </c>
      <c r="O100" s="27" t="s">
        <v>79</v>
      </c>
      <c r="P100" s="27" t="s">
        <v>79</v>
      </c>
      <c r="Q100" s="27" t="s">
        <v>79</v>
      </c>
      <c r="R100" s="27" t="s">
        <v>79</v>
      </c>
    </row>
  </sheetData>
  <sortState ref="A3:R98">
    <sortCondition ref="D3:D98"/>
    <sortCondition descending="1" ref="E3:E98"/>
    <sortCondition ref="F3:F98"/>
    <sortCondition descending="1" ref="G3:G98"/>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32"/>
  <sheetViews>
    <sheetView topLeftCell="A43" workbookViewId="0">
      <selection activeCell="G10" sqref="G10"/>
    </sheetView>
  </sheetViews>
  <sheetFormatPr defaultRowHeight="14.25" x14ac:dyDescent="0.45"/>
  <cols>
    <col min="1" max="1" width="25.86328125" style="4" bestFit="1" customWidth="1"/>
    <col min="2" max="2" width="11.73046875" style="4" bestFit="1" customWidth="1"/>
    <col min="3" max="3" width="16.73046875" style="4" customWidth="1"/>
    <col min="4" max="4" width="10.1328125" style="4" customWidth="1"/>
    <col min="5" max="5" width="11" style="4" customWidth="1"/>
    <col min="6" max="6" width="9.06640625" style="4"/>
    <col min="7" max="7" width="19.9296875" style="4" customWidth="1"/>
    <col min="8" max="8" width="9.06640625" style="4"/>
    <col min="9" max="9" width="7.6640625" style="4" bestFit="1" customWidth="1"/>
    <col min="10" max="10" width="10.06640625" style="4" bestFit="1" customWidth="1"/>
    <col min="11" max="16384" width="9.06640625" style="4"/>
  </cols>
  <sheetData>
    <row r="1" spans="1:8" ht="84.4" customHeight="1" x14ac:dyDescent="0.45">
      <c r="A1" s="37" t="s">
        <v>64</v>
      </c>
      <c r="B1" s="40" t="s">
        <v>74</v>
      </c>
      <c r="C1" s="40"/>
      <c r="D1" s="40"/>
      <c r="E1" s="40"/>
      <c r="F1" s="40"/>
    </row>
    <row r="3" spans="1:8" x14ac:dyDescent="0.45">
      <c r="A3" s="9" t="s">
        <v>43</v>
      </c>
      <c r="B3" s="1"/>
      <c r="C3" s="4" t="s">
        <v>44</v>
      </c>
    </row>
    <row r="4" spans="1:8" x14ac:dyDescent="0.45">
      <c r="A4" s="10" t="s">
        <v>2</v>
      </c>
      <c r="B4" s="11" t="s">
        <v>45</v>
      </c>
      <c r="C4" s="11" t="s">
        <v>46</v>
      </c>
      <c r="D4" s="11" t="s">
        <v>47</v>
      </c>
      <c r="E4" s="12" t="s">
        <v>48</v>
      </c>
      <c r="H4" s="27"/>
    </row>
    <row r="5" spans="1:8" x14ac:dyDescent="0.45">
      <c r="A5" s="4" t="s">
        <v>33</v>
      </c>
      <c r="B5" s="5">
        <v>46.245214999999902</v>
      </c>
      <c r="C5" s="5">
        <v>7.3618760236282803</v>
      </c>
      <c r="D5" s="4">
        <v>14</v>
      </c>
      <c r="H5" s="27"/>
    </row>
    <row r="6" spans="1:8" x14ac:dyDescent="0.45">
      <c r="A6" s="4" t="s">
        <v>34</v>
      </c>
      <c r="B6" s="5">
        <v>47.4209575</v>
      </c>
      <c r="C6" s="5">
        <v>9.12269945166463</v>
      </c>
      <c r="D6" s="4">
        <v>12</v>
      </c>
      <c r="E6" s="4" t="s">
        <v>49</v>
      </c>
      <c r="H6" s="27"/>
    </row>
    <row r="7" spans="1:8" x14ac:dyDescent="0.45">
      <c r="A7" s="4" t="s">
        <v>35</v>
      </c>
      <c r="B7" s="5">
        <v>54.645232222222198</v>
      </c>
      <c r="C7" s="5">
        <v>6.7317077653051296</v>
      </c>
      <c r="D7" s="4">
        <v>9</v>
      </c>
      <c r="H7" s="27"/>
    </row>
    <row r="8" spans="1:8" x14ac:dyDescent="0.45">
      <c r="A8" s="4" t="s">
        <v>36</v>
      </c>
      <c r="B8" s="5">
        <v>63.605506666666599</v>
      </c>
      <c r="C8" s="5">
        <v>9.0715901668891501</v>
      </c>
      <c r="D8" s="4">
        <v>9</v>
      </c>
      <c r="E8" s="4" t="s">
        <v>49</v>
      </c>
      <c r="H8" s="27"/>
    </row>
    <row r="9" spans="1:8" x14ac:dyDescent="0.45">
      <c r="A9" s="4" t="s">
        <v>37</v>
      </c>
      <c r="B9" s="5">
        <v>71.157499999999999</v>
      </c>
      <c r="C9" s="5">
        <v>12.032999999999999</v>
      </c>
      <c r="D9" s="4">
        <v>12</v>
      </c>
      <c r="H9" s="27"/>
    </row>
    <row r="10" spans="1:8" x14ac:dyDescent="0.45">
      <c r="A10" s="4" t="s">
        <v>38</v>
      </c>
      <c r="B10" s="5">
        <v>86.227999999999994</v>
      </c>
      <c r="C10" s="5">
        <v>7.1878000000000002</v>
      </c>
      <c r="D10" s="4">
        <v>12</v>
      </c>
      <c r="E10" s="13">
        <f>B10/B9 - 1</f>
        <v>0.21179074588061697</v>
      </c>
      <c r="H10" s="27"/>
    </row>
    <row r="11" spans="1:8" x14ac:dyDescent="0.45">
      <c r="A11" s="4" t="s">
        <v>42</v>
      </c>
      <c r="B11" s="5">
        <v>81.785814285714295</v>
      </c>
      <c r="C11" s="5">
        <v>14.229599369098899</v>
      </c>
      <c r="D11" s="4">
        <v>7</v>
      </c>
      <c r="H11" s="27"/>
    </row>
    <row r="12" spans="1:8" x14ac:dyDescent="0.45">
      <c r="A12" s="8" t="s">
        <v>41</v>
      </c>
      <c r="B12" s="6">
        <v>108.90037857142801</v>
      </c>
      <c r="C12" s="6">
        <v>15.965517119860101</v>
      </c>
      <c r="D12" s="8">
        <v>7</v>
      </c>
      <c r="E12" s="13">
        <f>B12/B11 - 1</f>
        <v>0.33153138502712043</v>
      </c>
      <c r="H12" s="27"/>
    </row>
    <row r="13" spans="1:8" ht="14.65" thickBot="1" x14ac:dyDescent="0.5">
      <c r="A13" s="14" t="s">
        <v>65</v>
      </c>
      <c r="B13" s="7">
        <v>88.662700000000001</v>
      </c>
      <c r="C13" s="7">
        <v>10.813599999999999</v>
      </c>
      <c r="D13" s="15">
        <v>12</v>
      </c>
      <c r="H13" s="27"/>
    </row>
    <row r="14" spans="1:8" ht="14.65" thickTop="1" x14ac:dyDescent="0.45">
      <c r="A14" s="4" t="s">
        <v>50</v>
      </c>
      <c r="D14" s="4">
        <f>SUM(D5:D13)</f>
        <v>94</v>
      </c>
    </row>
    <row r="15" spans="1:8" x14ac:dyDescent="0.45">
      <c r="H15" s="27"/>
    </row>
    <row r="16" spans="1:8" x14ac:dyDescent="0.45">
      <c r="A16" s="9" t="s">
        <v>51</v>
      </c>
      <c r="B16" s="1"/>
      <c r="C16" s="4" t="s">
        <v>52</v>
      </c>
    </row>
    <row r="17" spans="1:5" x14ac:dyDescent="0.45">
      <c r="A17" s="10" t="s">
        <v>2</v>
      </c>
      <c r="B17" s="11" t="s">
        <v>45</v>
      </c>
      <c r="C17" s="11" t="s">
        <v>46</v>
      </c>
      <c r="D17" s="11" t="s">
        <v>47</v>
      </c>
    </row>
    <row r="18" spans="1:5" x14ac:dyDescent="0.45">
      <c r="A18" s="4" t="s">
        <v>33</v>
      </c>
      <c r="B18" s="5">
        <v>38.032369285714303</v>
      </c>
      <c r="C18" s="5">
        <v>9.2404229771556299</v>
      </c>
      <c r="D18" s="4">
        <v>14</v>
      </c>
    </row>
    <row r="19" spans="1:5" x14ac:dyDescent="0.45">
      <c r="A19" s="4" t="s">
        <v>34</v>
      </c>
      <c r="B19" s="5">
        <v>34.611543708333301</v>
      </c>
      <c r="C19" s="5">
        <v>9.5193631813167308</v>
      </c>
      <c r="D19" s="4">
        <v>12</v>
      </c>
      <c r="E19" s="4" t="s">
        <v>49</v>
      </c>
    </row>
    <row r="20" spans="1:5" x14ac:dyDescent="0.45">
      <c r="A20" s="4" t="s">
        <v>35</v>
      </c>
      <c r="B20" s="5">
        <v>44.922981249999999</v>
      </c>
      <c r="C20" s="5">
        <v>8.5614072815420403</v>
      </c>
      <c r="D20" s="4">
        <v>8</v>
      </c>
    </row>
    <row r="21" spans="1:5" x14ac:dyDescent="0.45">
      <c r="A21" s="4" t="s">
        <v>36</v>
      </c>
      <c r="B21" s="5">
        <v>41.8857383333333</v>
      </c>
      <c r="C21" s="5">
        <v>19.485084769273598</v>
      </c>
      <c r="D21" s="4">
        <v>9</v>
      </c>
      <c r="E21" s="4" t="s">
        <v>49</v>
      </c>
    </row>
    <row r="22" spans="1:5" x14ac:dyDescent="0.45">
      <c r="A22" s="4" t="s">
        <v>37</v>
      </c>
      <c r="B22" s="5">
        <v>59.153842727272703</v>
      </c>
      <c r="C22" s="5">
        <v>8.8454565960668798</v>
      </c>
      <c r="D22" s="4">
        <v>11</v>
      </c>
    </row>
    <row r="23" spans="1:5" x14ac:dyDescent="0.45">
      <c r="A23" s="4" t="s">
        <v>38</v>
      </c>
      <c r="B23" s="5">
        <v>72.8469208333333</v>
      </c>
      <c r="C23" s="5">
        <v>9.6269125264073807</v>
      </c>
      <c r="D23" s="4">
        <v>12</v>
      </c>
      <c r="E23" s="4" t="s">
        <v>49</v>
      </c>
    </row>
    <row r="24" spans="1:5" x14ac:dyDescent="0.45">
      <c r="A24" s="4" t="s">
        <v>42</v>
      </c>
      <c r="B24" s="5">
        <v>53.3272785714286</v>
      </c>
      <c r="C24" s="5">
        <v>12.0778893313297</v>
      </c>
      <c r="D24" s="4">
        <v>7</v>
      </c>
    </row>
    <row r="25" spans="1:5" x14ac:dyDescent="0.45">
      <c r="A25" s="8" t="s">
        <v>41</v>
      </c>
      <c r="B25" s="6">
        <v>73.6934500714286</v>
      </c>
      <c r="C25" s="6">
        <v>10.077138927571699</v>
      </c>
      <c r="D25" s="8">
        <v>7</v>
      </c>
      <c r="E25" s="13">
        <f>B25/B24 - 1</f>
        <v>0.38190907253443984</v>
      </c>
    </row>
    <row r="26" spans="1:5" ht="14.65" thickBot="1" x14ac:dyDescent="0.5">
      <c r="A26" s="14" t="s">
        <v>65</v>
      </c>
      <c r="B26" s="7">
        <v>62.274130208333297</v>
      </c>
      <c r="C26" s="7">
        <v>13.602452568784001</v>
      </c>
      <c r="D26" s="15">
        <v>12</v>
      </c>
    </row>
    <row r="27" spans="1:5" ht="14.65" thickTop="1" x14ac:dyDescent="0.45">
      <c r="A27" s="4" t="s">
        <v>50</v>
      </c>
      <c r="D27" s="4">
        <f>SUM(D18:D26)</f>
        <v>92</v>
      </c>
    </row>
    <row r="29" spans="1:5" x14ac:dyDescent="0.45">
      <c r="A29" s="9" t="s">
        <v>53</v>
      </c>
      <c r="B29" s="1"/>
      <c r="C29" s="4" t="s">
        <v>52</v>
      </c>
    </row>
    <row r="30" spans="1:5" x14ac:dyDescent="0.45">
      <c r="A30" s="10" t="s">
        <v>2</v>
      </c>
      <c r="B30" s="11" t="s">
        <v>45</v>
      </c>
      <c r="C30" s="11" t="s">
        <v>46</v>
      </c>
      <c r="D30" s="11" t="s">
        <v>47</v>
      </c>
    </row>
    <row r="31" spans="1:5" x14ac:dyDescent="0.45">
      <c r="A31" s="4" t="s">
        <v>33</v>
      </c>
      <c r="B31" s="5">
        <v>5.5098390383167803</v>
      </c>
      <c r="C31" s="5">
        <v>2.5083475676442801</v>
      </c>
      <c r="D31" s="4">
        <v>14</v>
      </c>
    </row>
    <row r="32" spans="1:5" x14ac:dyDescent="0.45">
      <c r="A32" s="4" t="s">
        <v>34</v>
      </c>
      <c r="B32" s="5">
        <v>5.9532076704557202</v>
      </c>
      <c r="C32" s="5">
        <v>1.8340390655215499</v>
      </c>
      <c r="D32" s="4">
        <v>12</v>
      </c>
      <c r="E32" s="4" t="s">
        <v>49</v>
      </c>
    </row>
    <row r="33" spans="1:5" x14ac:dyDescent="0.45">
      <c r="A33" s="4" t="s">
        <v>35</v>
      </c>
      <c r="B33" s="5">
        <v>8.1064828235261395</v>
      </c>
      <c r="C33" s="5">
        <v>3.26394949851659</v>
      </c>
      <c r="D33" s="4">
        <v>8</v>
      </c>
    </row>
    <row r="34" spans="1:5" x14ac:dyDescent="0.45">
      <c r="A34" s="4" t="s">
        <v>36</v>
      </c>
      <c r="B34" s="5">
        <v>11.0666632993511</v>
      </c>
      <c r="C34" s="5">
        <v>6.3377325736980801</v>
      </c>
      <c r="D34" s="4">
        <v>9</v>
      </c>
      <c r="E34" s="4" t="s">
        <v>49</v>
      </c>
    </row>
    <row r="35" spans="1:5" x14ac:dyDescent="0.45">
      <c r="A35" s="4" t="s">
        <v>37</v>
      </c>
      <c r="B35" s="5">
        <v>7.3931498129181303</v>
      </c>
      <c r="C35" s="5">
        <v>2.2237022852622901</v>
      </c>
      <c r="D35" s="4">
        <v>11</v>
      </c>
    </row>
    <row r="36" spans="1:5" x14ac:dyDescent="0.45">
      <c r="A36" s="4" t="s">
        <v>38</v>
      </c>
      <c r="B36" s="5">
        <v>14.5023582945112</v>
      </c>
      <c r="C36" s="5">
        <v>5.1592263103257299</v>
      </c>
      <c r="D36" s="4">
        <v>12</v>
      </c>
      <c r="E36" s="13">
        <f>B36/B35 - 1</f>
        <v>0.9615939973475276</v>
      </c>
    </row>
    <row r="37" spans="1:5" x14ac:dyDescent="0.45">
      <c r="A37" s="4" t="s">
        <v>42</v>
      </c>
      <c r="B37" s="5">
        <v>12.327999157313799</v>
      </c>
      <c r="C37" s="5">
        <v>6.3603423249137601</v>
      </c>
      <c r="D37" s="4">
        <v>7</v>
      </c>
    </row>
    <row r="38" spans="1:5" x14ac:dyDescent="0.45">
      <c r="A38" s="8" t="s">
        <v>41</v>
      </c>
      <c r="B38" s="6">
        <v>23.1134062524604</v>
      </c>
      <c r="C38" s="6">
        <v>8.3649308583257902</v>
      </c>
      <c r="D38" s="8">
        <v>7</v>
      </c>
      <c r="E38" s="13">
        <f>B38/B37 - 1</f>
        <v>0.8748708494798989</v>
      </c>
    </row>
    <row r="39" spans="1:5" ht="14.65" thickBot="1" x14ac:dyDescent="0.5">
      <c r="A39" s="14" t="s">
        <v>65</v>
      </c>
      <c r="B39" s="7">
        <v>12.581804791833299</v>
      </c>
      <c r="C39" s="7">
        <v>5.0186677280546199</v>
      </c>
      <c r="D39" s="15">
        <v>12</v>
      </c>
    </row>
    <row r="40" spans="1:5" ht="14.65" thickTop="1" x14ac:dyDescent="0.45">
      <c r="A40" s="4" t="s">
        <v>50</v>
      </c>
      <c r="D40" s="4">
        <f>SUM(D31:D39)</f>
        <v>92</v>
      </c>
    </row>
    <row r="42" spans="1:5" x14ac:dyDescent="0.45">
      <c r="A42" s="9" t="s">
        <v>54</v>
      </c>
      <c r="B42" s="1"/>
      <c r="C42" s="4" t="s">
        <v>52</v>
      </c>
    </row>
    <row r="43" spans="1:5" x14ac:dyDescent="0.45">
      <c r="A43" s="10" t="s">
        <v>2</v>
      </c>
      <c r="B43" s="11" t="s">
        <v>45</v>
      </c>
      <c r="C43" s="11" t="s">
        <v>46</v>
      </c>
      <c r="D43" s="11" t="s">
        <v>47</v>
      </c>
    </row>
    <row r="44" spans="1:5" x14ac:dyDescent="0.45">
      <c r="A44" s="4" t="s">
        <v>33</v>
      </c>
      <c r="B44" s="5">
        <v>17.549182625887699</v>
      </c>
      <c r="C44" s="5">
        <v>3.9669692468364399</v>
      </c>
      <c r="D44" s="4">
        <v>14</v>
      </c>
    </row>
    <row r="45" spans="1:5" x14ac:dyDescent="0.45">
      <c r="A45" s="4" t="s">
        <v>34</v>
      </c>
      <c r="B45" s="5">
        <v>14.9881096509546</v>
      </c>
      <c r="C45" s="5">
        <v>4.9950124502911102</v>
      </c>
      <c r="D45" s="4">
        <v>12</v>
      </c>
      <c r="E45" s="4" t="s">
        <v>49</v>
      </c>
    </row>
    <row r="46" spans="1:5" x14ac:dyDescent="0.45">
      <c r="A46" s="4" t="s">
        <v>35</v>
      </c>
      <c r="B46" s="5">
        <v>17.1395133053386</v>
      </c>
      <c r="C46" s="5">
        <v>3.9683299884734602</v>
      </c>
      <c r="D46" s="4">
        <v>8</v>
      </c>
    </row>
    <row r="47" spans="1:5" x14ac:dyDescent="0.45">
      <c r="A47" s="4" t="s">
        <v>36</v>
      </c>
      <c r="B47" s="5">
        <v>17.945187221786</v>
      </c>
      <c r="C47" s="5">
        <v>4.3518819107990403</v>
      </c>
      <c r="D47" s="4">
        <v>9</v>
      </c>
      <c r="E47" s="4" t="s">
        <v>49</v>
      </c>
    </row>
    <row r="48" spans="1:5" x14ac:dyDescent="0.45">
      <c r="A48" s="4" t="s">
        <v>37</v>
      </c>
      <c r="B48" s="5">
        <v>24.003810853392402</v>
      </c>
      <c r="C48" s="5">
        <v>7.00825823467187</v>
      </c>
      <c r="D48" s="4">
        <v>11</v>
      </c>
    </row>
    <row r="49" spans="1:10" x14ac:dyDescent="0.45">
      <c r="A49" s="4" t="s">
        <v>38</v>
      </c>
      <c r="B49" s="5">
        <v>23.709081899549702</v>
      </c>
      <c r="C49" s="5">
        <v>7.0511987092769299</v>
      </c>
      <c r="D49" s="4">
        <v>12</v>
      </c>
      <c r="E49" s="4" t="s">
        <v>49</v>
      </c>
    </row>
    <row r="50" spans="1:10" x14ac:dyDescent="0.45">
      <c r="A50" s="4" t="s">
        <v>42</v>
      </c>
      <c r="B50" s="5">
        <v>22.479294040848401</v>
      </c>
      <c r="C50" s="5">
        <v>9.6660469407660798</v>
      </c>
      <c r="D50" s="4">
        <v>7</v>
      </c>
    </row>
    <row r="51" spans="1:10" x14ac:dyDescent="0.45">
      <c r="A51" s="8" t="s">
        <v>41</v>
      </c>
      <c r="B51" s="6">
        <v>24.8939816293245</v>
      </c>
      <c r="C51" s="6">
        <v>2.3098695353717198</v>
      </c>
      <c r="D51" s="8">
        <v>7</v>
      </c>
      <c r="E51" s="4" t="s">
        <v>49</v>
      </c>
    </row>
    <row r="52" spans="1:10" ht="14.65" thickBot="1" x14ac:dyDescent="0.5">
      <c r="A52" s="14" t="s">
        <v>65</v>
      </c>
      <c r="B52" s="7">
        <v>20.739986997500001</v>
      </c>
      <c r="C52" s="7">
        <v>4.3148151804096804</v>
      </c>
      <c r="D52" s="15">
        <v>12</v>
      </c>
    </row>
    <row r="53" spans="1:10" ht="14.65" thickTop="1" x14ac:dyDescent="0.45">
      <c r="A53" s="4" t="s">
        <v>50</v>
      </c>
      <c r="D53" s="4">
        <f>SUM(D44:D52)</f>
        <v>92</v>
      </c>
    </row>
    <row r="55" spans="1:10" x14ac:dyDescent="0.45">
      <c r="A55" s="9" t="s">
        <v>55</v>
      </c>
      <c r="B55" s="1"/>
      <c r="C55" s="4" t="s">
        <v>80</v>
      </c>
    </row>
    <row r="56" spans="1:10" x14ac:dyDescent="0.45">
      <c r="A56" s="10" t="s">
        <v>2</v>
      </c>
      <c r="B56" s="11" t="s">
        <v>56</v>
      </c>
      <c r="C56" s="11" t="s">
        <v>57</v>
      </c>
      <c r="D56" s="11" t="s">
        <v>58</v>
      </c>
      <c r="E56" s="11" t="s">
        <v>47</v>
      </c>
      <c r="H56" s="16" t="s">
        <v>59</v>
      </c>
      <c r="I56" s="16" t="s">
        <v>60</v>
      </c>
      <c r="J56" s="16" t="s">
        <v>61</v>
      </c>
    </row>
    <row r="57" spans="1:10" x14ac:dyDescent="0.45">
      <c r="A57" s="4" t="s">
        <v>33</v>
      </c>
      <c r="B57" s="17">
        <f>E57-D57-C57</f>
        <v>12</v>
      </c>
      <c r="C57" s="17">
        <v>1</v>
      </c>
      <c r="D57" s="17">
        <v>1</v>
      </c>
      <c r="E57" s="4">
        <v>14</v>
      </c>
      <c r="F57" s="17"/>
      <c r="G57" s="4" t="s">
        <v>33</v>
      </c>
      <c r="H57" s="18">
        <f t="shared" ref="H57:J65" si="0">B57/$E57</f>
        <v>0.8571428571428571</v>
      </c>
      <c r="I57" s="18">
        <f t="shared" si="0"/>
        <v>7.1428571428571425E-2</v>
      </c>
      <c r="J57" s="18">
        <f t="shared" si="0"/>
        <v>7.1428571428571425E-2</v>
      </c>
    </row>
    <row r="58" spans="1:10" x14ac:dyDescent="0.45">
      <c r="A58" s="4" t="s">
        <v>34</v>
      </c>
      <c r="B58" s="17">
        <v>12</v>
      </c>
      <c r="C58" s="17">
        <v>0</v>
      </c>
      <c r="D58" s="17">
        <v>0</v>
      </c>
      <c r="E58" s="4">
        <v>12</v>
      </c>
      <c r="F58" s="17"/>
      <c r="G58" s="4" t="s">
        <v>34</v>
      </c>
      <c r="H58" s="19">
        <f t="shared" si="0"/>
        <v>1</v>
      </c>
      <c r="I58" s="19">
        <f t="shared" si="0"/>
        <v>0</v>
      </c>
      <c r="J58" s="19">
        <f t="shared" si="0"/>
        <v>0</v>
      </c>
    </row>
    <row r="59" spans="1:10" x14ac:dyDescent="0.45">
      <c r="A59" s="4" t="s">
        <v>35</v>
      </c>
      <c r="B59" s="17">
        <f t="shared" ref="B59:B64" si="1">E59-D59-C59</f>
        <v>5</v>
      </c>
      <c r="C59" s="17">
        <v>0</v>
      </c>
      <c r="D59" s="17">
        <v>3</v>
      </c>
      <c r="E59" s="4">
        <v>8</v>
      </c>
      <c r="F59" s="17"/>
      <c r="G59" s="4" t="s">
        <v>35</v>
      </c>
      <c r="H59" s="19">
        <f t="shared" si="0"/>
        <v>0.625</v>
      </c>
      <c r="I59" s="19">
        <f t="shared" si="0"/>
        <v>0</v>
      </c>
      <c r="J59" s="19">
        <f t="shared" si="0"/>
        <v>0.375</v>
      </c>
    </row>
    <row r="60" spans="1:10" x14ac:dyDescent="0.45">
      <c r="A60" s="4" t="s">
        <v>36</v>
      </c>
      <c r="B60" s="17">
        <f t="shared" si="1"/>
        <v>9</v>
      </c>
      <c r="C60" s="17">
        <v>0</v>
      </c>
      <c r="D60" s="17">
        <v>0</v>
      </c>
      <c r="E60" s="4">
        <v>9</v>
      </c>
      <c r="F60" s="17"/>
      <c r="G60" s="4" t="s">
        <v>36</v>
      </c>
      <c r="H60" s="19">
        <f t="shared" si="0"/>
        <v>1</v>
      </c>
      <c r="I60" s="19">
        <f t="shared" si="0"/>
        <v>0</v>
      </c>
      <c r="J60" s="19">
        <f t="shared" si="0"/>
        <v>0</v>
      </c>
    </row>
    <row r="61" spans="1:10" x14ac:dyDescent="0.45">
      <c r="A61" s="4" t="s">
        <v>37</v>
      </c>
      <c r="B61" s="17">
        <f t="shared" si="1"/>
        <v>11</v>
      </c>
      <c r="C61" s="17">
        <v>1</v>
      </c>
      <c r="D61" s="17">
        <v>0</v>
      </c>
      <c r="E61" s="4">
        <v>12</v>
      </c>
      <c r="F61" s="17"/>
      <c r="G61" s="4" t="s">
        <v>37</v>
      </c>
      <c r="H61" s="19">
        <f t="shared" si="0"/>
        <v>0.91666666666666663</v>
      </c>
      <c r="I61" s="19">
        <f t="shared" si="0"/>
        <v>8.3333333333333329E-2</v>
      </c>
      <c r="J61" s="19">
        <f t="shared" si="0"/>
        <v>0</v>
      </c>
    </row>
    <row r="62" spans="1:10" x14ac:dyDescent="0.45">
      <c r="A62" s="4" t="s">
        <v>38</v>
      </c>
      <c r="B62" s="17">
        <f t="shared" si="1"/>
        <v>12</v>
      </c>
      <c r="C62" s="17">
        <v>0</v>
      </c>
      <c r="D62" s="17">
        <v>0</v>
      </c>
      <c r="E62" s="4">
        <v>12</v>
      </c>
      <c r="F62" s="17"/>
      <c r="G62" s="4" t="s">
        <v>38</v>
      </c>
      <c r="H62" s="19">
        <f t="shared" si="0"/>
        <v>1</v>
      </c>
      <c r="I62" s="19">
        <f t="shared" si="0"/>
        <v>0</v>
      </c>
      <c r="J62" s="19">
        <f t="shared" si="0"/>
        <v>0</v>
      </c>
    </row>
    <row r="63" spans="1:10" x14ac:dyDescent="0.45">
      <c r="A63" s="4" t="s">
        <v>42</v>
      </c>
      <c r="B63" s="17">
        <f t="shared" si="1"/>
        <v>1</v>
      </c>
      <c r="C63" s="17">
        <v>0</v>
      </c>
      <c r="D63" s="17">
        <v>6</v>
      </c>
      <c r="E63" s="4">
        <v>7</v>
      </c>
      <c r="F63" s="17"/>
      <c r="G63" s="4" t="s">
        <v>42</v>
      </c>
      <c r="H63" s="19">
        <f t="shared" si="0"/>
        <v>0.14285714285714285</v>
      </c>
      <c r="I63" s="19">
        <f t="shared" si="0"/>
        <v>0</v>
      </c>
      <c r="J63" s="19">
        <f t="shared" si="0"/>
        <v>0.8571428571428571</v>
      </c>
    </row>
    <row r="64" spans="1:10" x14ac:dyDescent="0.45">
      <c r="A64" s="8" t="s">
        <v>41</v>
      </c>
      <c r="B64" s="20">
        <f t="shared" si="1"/>
        <v>6</v>
      </c>
      <c r="C64" s="20">
        <v>1</v>
      </c>
      <c r="D64" s="20">
        <v>0</v>
      </c>
      <c r="E64" s="8">
        <v>7</v>
      </c>
      <c r="F64" s="17"/>
      <c r="G64" s="8" t="s">
        <v>41</v>
      </c>
      <c r="H64" s="21">
        <f t="shared" si="0"/>
        <v>0.8571428571428571</v>
      </c>
      <c r="I64" s="21">
        <f t="shared" si="0"/>
        <v>0.14285714285714285</v>
      </c>
      <c r="J64" s="21">
        <f t="shared" si="0"/>
        <v>0</v>
      </c>
    </row>
    <row r="65" spans="1:10" ht="14.65" thickBot="1" x14ac:dyDescent="0.5">
      <c r="A65" s="14" t="s">
        <v>65</v>
      </c>
      <c r="B65" s="38">
        <v>12</v>
      </c>
      <c r="C65" s="38">
        <v>0</v>
      </c>
      <c r="D65" s="38">
        <v>0</v>
      </c>
      <c r="E65" s="15">
        <v>12</v>
      </c>
      <c r="F65" s="17"/>
      <c r="G65" s="14" t="s">
        <v>65</v>
      </c>
      <c r="H65" s="39">
        <f>B65/$E65</f>
        <v>1</v>
      </c>
      <c r="I65" s="39">
        <f t="shared" si="0"/>
        <v>0</v>
      </c>
      <c r="J65" s="39">
        <f t="shared" si="0"/>
        <v>0</v>
      </c>
    </row>
    <row r="66" spans="1:10" ht="14.65" thickTop="1" x14ac:dyDescent="0.45">
      <c r="A66" s="4" t="s">
        <v>50</v>
      </c>
      <c r="E66" s="4">
        <f>SUM(E57:E65)</f>
        <v>93</v>
      </c>
    </row>
    <row r="69" spans="1:10" x14ac:dyDescent="0.45">
      <c r="A69" s="9" t="s">
        <v>71</v>
      </c>
      <c r="B69" s="1"/>
      <c r="C69" s="4" t="s">
        <v>52</v>
      </c>
    </row>
    <row r="70" spans="1:10" x14ac:dyDescent="0.45">
      <c r="A70" s="10" t="s">
        <v>2</v>
      </c>
      <c r="B70" s="11" t="s">
        <v>45</v>
      </c>
      <c r="C70" s="11" t="s">
        <v>46</v>
      </c>
      <c r="D70" s="11" t="s">
        <v>47</v>
      </c>
    </row>
    <row r="71" spans="1:10" x14ac:dyDescent="0.45">
      <c r="A71" s="4" t="s">
        <v>33</v>
      </c>
      <c r="B71" s="5">
        <v>1.5583426967463401</v>
      </c>
      <c r="C71" s="5">
        <v>0.324039073083076</v>
      </c>
      <c r="D71" s="4">
        <v>14</v>
      </c>
    </row>
    <row r="72" spans="1:10" x14ac:dyDescent="0.45">
      <c r="A72" s="4" t="s">
        <v>34</v>
      </c>
      <c r="B72" s="5">
        <v>1.59416324911325</v>
      </c>
      <c r="C72" s="5">
        <v>0.32938499749475397</v>
      </c>
      <c r="D72" s="4">
        <v>12</v>
      </c>
    </row>
    <row r="73" spans="1:10" x14ac:dyDescent="0.45">
      <c r="A73" s="4" t="s">
        <v>35</v>
      </c>
      <c r="B73" s="5">
        <v>1.7371538299465199</v>
      </c>
      <c r="C73" s="5">
        <v>0.23779962319846401</v>
      </c>
      <c r="D73" s="4">
        <v>8</v>
      </c>
    </row>
    <row r="74" spans="1:10" x14ac:dyDescent="0.45">
      <c r="A74" s="4" t="s">
        <v>36</v>
      </c>
      <c r="B74" s="5">
        <v>1.5350887202865799</v>
      </c>
      <c r="C74" s="5">
        <v>0.36450237214914899</v>
      </c>
      <c r="D74" s="4">
        <v>9</v>
      </c>
    </row>
    <row r="75" spans="1:10" x14ac:dyDescent="0.45">
      <c r="A75" s="4" t="s">
        <v>37</v>
      </c>
      <c r="B75" s="5">
        <v>1.3263484330836799</v>
      </c>
      <c r="C75" s="5">
        <v>0.43422586439438299</v>
      </c>
      <c r="D75" s="4">
        <v>11</v>
      </c>
    </row>
    <row r="76" spans="1:10" x14ac:dyDescent="0.45">
      <c r="A76" s="4" t="s">
        <v>38</v>
      </c>
      <c r="B76" s="5">
        <v>1.5951050970954399</v>
      </c>
      <c r="C76" s="5">
        <v>0.64429659285854002</v>
      </c>
      <c r="D76" s="4">
        <v>12</v>
      </c>
    </row>
    <row r="77" spans="1:10" x14ac:dyDescent="0.45">
      <c r="A77" s="4" t="s">
        <v>42</v>
      </c>
      <c r="B77" s="5">
        <v>1.09558681137916</v>
      </c>
      <c r="C77" s="5">
        <v>0.96091358539630001</v>
      </c>
      <c r="D77" s="4">
        <v>7</v>
      </c>
    </row>
    <row r="78" spans="1:10" x14ac:dyDescent="0.45">
      <c r="A78" s="8" t="s">
        <v>41</v>
      </c>
      <c r="B78" s="6">
        <v>1.2315978150037601</v>
      </c>
      <c r="C78" s="6">
        <v>0.112786224702636</v>
      </c>
      <c r="D78" s="8">
        <v>7</v>
      </c>
    </row>
    <row r="79" spans="1:10" ht="14.65" thickBot="1" x14ac:dyDescent="0.5">
      <c r="A79" s="14" t="s">
        <v>65</v>
      </c>
      <c r="B79" s="7">
        <v>1.13167749566667</v>
      </c>
      <c r="C79" s="7">
        <v>0.138690648774875</v>
      </c>
      <c r="D79" s="15">
        <v>12</v>
      </c>
    </row>
    <row r="80" spans="1:10" ht="14.65" thickTop="1" x14ac:dyDescent="0.45">
      <c r="A80" s="4" t="s">
        <v>50</v>
      </c>
      <c r="D80" s="4">
        <f>SUM(D71:D79)</f>
        <v>92</v>
      </c>
    </row>
    <row r="82" spans="1:4" x14ac:dyDescent="0.45">
      <c r="A82" s="9" t="s">
        <v>62</v>
      </c>
      <c r="B82" s="1"/>
      <c r="C82" s="4" t="s">
        <v>52</v>
      </c>
    </row>
    <row r="83" spans="1:4" x14ac:dyDescent="0.45">
      <c r="A83" s="10" t="s">
        <v>2</v>
      </c>
      <c r="B83" s="11" t="s">
        <v>45</v>
      </c>
      <c r="C83" s="11" t="s">
        <v>46</v>
      </c>
      <c r="D83" s="11" t="s">
        <v>47</v>
      </c>
    </row>
    <row r="84" spans="1:4" x14ac:dyDescent="0.45">
      <c r="A84" s="4" t="s">
        <v>33</v>
      </c>
      <c r="B84" s="22">
        <v>10.361774926220701</v>
      </c>
      <c r="C84" s="22">
        <v>2.1713535362784602</v>
      </c>
      <c r="D84" s="4">
        <v>14</v>
      </c>
    </row>
    <row r="85" spans="1:4" x14ac:dyDescent="0.45">
      <c r="A85" s="4" t="s">
        <v>34</v>
      </c>
      <c r="B85" s="22">
        <v>10.5997983021597</v>
      </c>
      <c r="C85" s="22">
        <v>2.1708820229402801</v>
      </c>
      <c r="D85" s="4">
        <v>12</v>
      </c>
    </row>
    <row r="86" spans="1:4" x14ac:dyDescent="0.45">
      <c r="A86" s="4" t="s">
        <v>35</v>
      </c>
      <c r="B86" s="22">
        <v>11.485720708720899</v>
      </c>
      <c r="C86" s="22">
        <v>1.52715759943244</v>
      </c>
      <c r="D86" s="4">
        <v>8</v>
      </c>
    </row>
    <row r="87" spans="1:4" x14ac:dyDescent="0.45">
      <c r="A87" s="4" t="s">
        <v>36</v>
      </c>
      <c r="B87" s="22">
        <v>10.176844964906801</v>
      </c>
      <c r="C87" s="22">
        <v>2.4224235836697501</v>
      </c>
      <c r="D87" s="4">
        <v>9</v>
      </c>
    </row>
    <row r="88" spans="1:4" x14ac:dyDescent="0.45">
      <c r="A88" s="4" t="s">
        <v>37</v>
      </c>
      <c r="B88" s="22">
        <v>8.8061272489727997</v>
      </c>
      <c r="C88" s="22">
        <v>2.90602584099471</v>
      </c>
      <c r="D88" s="4">
        <v>11</v>
      </c>
    </row>
    <row r="89" spans="1:4" x14ac:dyDescent="0.45">
      <c r="A89" s="4" t="s">
        <v>38</v>
      </c>
      <c r="B89" s="22">
        <v>10.5931169724632</v>
      </c>
      <c r="C89" s="22">
        <v>4.2625290818382302</v>
      </c>
      <c r="D89" s="4">
        <v>12</v>
      </c>
    </row>
    <row r="90" spans="1:4" x14ac:dyDescent="0.45">
      <c r="A90" s="4" t="s">
        <v>42</v>
      </c>
      <c r="B90" s="22">
        <v>7.3256464560407801</v>
      </c>
      <c r="C90" s="22">
        <v>6.4039403540339599</v>
      </c>
      <c r="D90" s="4">
        <v>7</v>
      </c>
    </row>
    <row r="91" spans="1:4" x14ac:dyDescent="0.45">
      <c r="A91" s="8" t="s">
        <v>41</v>
      </c>
      <c r="B91" s="23">
        <v>8.1737980080985402</v>
      </c>
      <c r="C91" s="23">
        <v>0.74790032247371596</v>
      </c>
      <c r="D91" s="8">
        <v>7</v>
      </c>
    </row>
    <row r="92" spans="1:4" ht="14.65" thickBot="1" x14ac:dyDescent="0.5">
      <c r="A92" s="14" t="s">
        <v>65</v>
      </c>
      <c r="B92" s="24">
        <v>7.4883280034166697</v>
      </c>
      <c r="C92" s="24">
        <v>0.94950950678865198</v>
      </c>
      <c r="D92" s="15">
        <v>12</v>
      </c>
    </row>
    <row r="93" spans="1:4" ht="14.65" thickTop="1" x14ac:dyDescent="0.45">
      <c r="A93" s="4" t="s">
        <v>50</v>
      </c>
      <c r="D93" s="4">
        <f>SUM(D84:D92)</f>
        <v>92</v>
      </c>
    </row>
    <row r="95" spans="1:4" x14ac:dyDescent="0.45">
      <c r="A95" s="9" t="s">
        <v>72</v>
      </c>
      <c r="B95" s="1"/>
      <c r="C95" s="4" t="s">
        <v>52</v>
      </c>
    </row>
    <row r="96" spans="1:4" x14ac:dyDescent="0.45">
      <c r="A96" s="10" t="s">
        <v>2</v>
      </c>
      <c r="B96" s="11" t="s">
        <v>45</v>
      </c>
      <c r="C96" s="11" t="s">
        <v>46</v>
      </c>
      <c r="D96" s="11" t="s">
        <v>47</v>
      </c>
    </row>
    <row r="97" spans="1:4" x14ac:dyDescent="0.45">
      <c r="A97" s="4" t="s">
        <v>33</v>
      </c>
      <c r="B97" s="5">
        <v>5.0750506885715803</v>
      </c>
      <c r="C97" s="5">
        <v>2.30556589236526</v>
      </c>
      <c r="D97" s="4">
        <v>14</v>
      </c>
    </row>
    <row r="98" spans="1:4" x14ac:dyDescent="0.45">
      <c r="A98" s="4" t="s">
        <v>34</v>
      </c>
      <c r="B98" s="5">
        <v>7.3170511781445802</v>
      </c>
      <c r="C98" s="5">
        <v>2.69942563249103</v>
      </c>
      <c r="D98" s="4">
        <v>12</v>
      </c>
    </row>
    <row r="99" spans="1:4" x14ac:dyDescent="0.45">
      <c r="A99" s="4" t="s">
        <v>35</v>
      </c>
      <c r="B99" s="5">
        <v>7.4977419922671196</v>
      </c>
      <c r="C99" s="5">
        <v>2.4270968052451698</v>
      </c>
      <c r="D99" s="4">
        <v>8</v>
      </c>
    </row>
    <row r="100" spans="1:4" x14ac:dyDescent="0.45">
      <c r="A100" s="4" t="s">
        <v>36</v>
      </c>
      <c r="B100" s="5">
        <v>7.4329377718629202</v>
      </c>
      <c r="C100" s="5">
        <v>3.0872108611704299</v>
      </c>
      <c r="D100" s="4">
        <v>9</v>
      </c>
    </row>
    <row r="101" spans="1:4" x14ac:dyDescent="0.45">
      <c r="A101" s="4" t="s">
        <v>37</v>
      </c>
      <c r="B101" s="5">
        <v>5.5075789479983097</v>
      </c>
      <c r="C101" s="5">
        <v>1.96842192575751</v>
      </c>
      <c r="D101" s="4">
        <v>11</v>
      </c>
    </row>
    <row r="102" spans="1:4" x14ac:dyDescent="0.45">
      <c r="A102" s="4" t="s">
        <v>38</v>
      </c>
      <c r="B102" s="5">
        <v>6.8761442786398597</v>
      </c>
      <c r="C102" s="5">
        <v>2.4223599073889699</v>
      </c>
      <c r="D102" s="4">
        <v>12</v>
      </c>
    </row>
    <row r="103" spans="1:4" x14ac:dyDescent="0.45">
      <c r="A103" s="4" t="s">
        <v>42</v>
      </c>
      <c r="B103" s="5">
        <v>7.2262772419412702</v>
      </c>
      <c r="C103" s="5">
        <v>3.5016681236933702</v>
      </c>
      <c r="D103" s="4">
        <v>7</v>
      </c>
    </row>
    <row r="104" spans="1:4" x14ac:dyDescent="0.45">
      <c r="A104" s="8" t="s">
        <v>41</v>
      </c>
      <c r="B104" s="6">
        <v>6.3923965062037</v>
      </c>
      <c r="C104" s="6">
        <v>1.19348144717939</v>
      </c>
      <c r="D104" s="8">
        <v>7</v>
      </c>
    </row>
    <row r="105" spans="1:4" ht="14.65" thickBot="1" x14ac:dyDescent="0.5">
      <c r="A105" s="14" t="s">
        <v>65</v>
      </c>
      <c r="B105" s="7">
        <v>7.41621321783333</v>
      </c>
      <c r="C105" s="7">
        <v>2.11385444446362</v>
      </c>
      <c r="D105" s="15">
        <v>12</v>
      </c>
    </row>
    <row r="106" spans="1:4" ht="14.65" thickTop="1" x14ac:dyDescent="0.45">
      <c r="A106" s="4" t="s">
        <v>50</v>
      </c>
      <c r="D106" s="4">
        <f>SUM(D97:D105)</f>
        <v>92</v>
      </c>
    </row>
    <row r="108" spans="1:4" x14ac:dyDescent="0.45">
      <c r="A108" s="9" t="s">
        <v>63</v>
      </c>
      <c r="B108" s="1"/>
      <c r="C108" s="4" t="s">
        <v>52</v>
      </c>
    </row>
    <row r="109" spans="1:4" x14ac:dyDescent="0.45">
      <c r="A109" s="10" t="s">
        <v>2</v>
      </c>
      <c r="B109" s="11" t="s">
        <v>45</v>
      </c>
      <c r="C109" s="11" t="s">
        <v>46</v>
      </c>
      <c r="D109" s="11" t="s">
        <v>47</v>
      </c>
    </row>
    <row r="110" spans="1:4" x14ac:dyDescent="0.45">
      <c r="A110" s="4" t="s">
        <v>33</v>
      </c>
      <c r="B110" s="22">
        <v>33.732906215086501</v>
      </c>
      <c r="C110" s="22">
        <v>15.3261090356858</v>
      </c>
      <c r="D110" s="4">
        <v>14</v>
      </c>
    </row>
    <row r="111" spans="1:4" x14ac:dyDescent="0.45">
      <c r="A111" s="4" t="s">
        <v>34</v>
      </c>
      <c r="B111" s="22">
        <v>48.670733235713598</v>
      </c>
      <c r="C111" s="22">
        <v>17.939283857234201</v>
      </c>
      <c r="D111" s="4">
        <v>12</v>
      </c>
    </row>
    <row r="112" spans="1:4" x14ac:dyDescent="0.45">
      <c r="A112" s="4" t="s">
        <v>35</v>
      </c>
      <c r="B112" s="22">
        <v>49.530273109751903</v>
      </c>
      <c r="C112" s="22">
        <v>15.757725615294801</v>
      </c>
      <c r="D112" s="4">
        <v>8</v>
      </c>
    </row>
    <row r="113" spans="1:4" x14ac:dyDescent="0.45">
      <c r="A113" s="4" t="s">
        <v>36</v>
      </c>
      <c r="B113" s="22">
        <v>49.2908501208221</v>
      </c>
      <c r="C113" s="22">
        <v>20.5028541428198</v>
      </c>
      <c r="D113" s="4">
        <v>9</v>
      </c>
    </row>
    <row r="114" spans="1:4" x14ac:dyDescent="0.45">
      <c r="A114" s="4" t="s">
        <v>37</v>
      </c>
      <c r="B114" s="22">
        <v>36.577744948509</v>
      </c>
      <c r="C114" s="22">
        <v>13.1791164615305</v>
      </c>
      <c r="D114" s="4">
        <v>11</v>
      </c>
    </row>
    <row r="115" spans="1:4" x14ac:dyDescent="0.45">
      <c r="A115" s="4" t="s">
        <v>38</v>
      </c>
      <c r="B115" s="22">
        <v>45.676729178236002</v>
      </c>
      <c r="C115" s="22">
        <v>16.0652370962035</v>
      </c>
      <c r="D115" s="4">
        <v>12</v>
      </c>
    </row>
    <row r="116" spans="1:4" x14ac:dyDescent="0.45">
      <c r="A116" s="4" t="s">
        <v>42</v>
      </c>
      <c r="B116" s="22">
        <v>48.200859609238499</v>
      </c>
      <c r="C116" s="22">
        <v>23.2879610750369</v>
      </c>
      <c r="D116" s="4">
        <v>7</v>
      </c>
    </row>
    <row r="117" spans="1:4" x14ac:dyDescent="0.45">
      <c r="A117" s="8" t="s">
        <v>41</v>
      </c>
      <c r="B117" s="23">
        <v>42.423372085356</v>
      </c>
      <c r="C117" s="23">
        <v>7.9129963835442796</v>
      </c>
      <c r="D117" s="8">
        <v>7</v>
      </c>
    </row>
    <row r="118" spans="1:4" ht="14.65" thickBot="1" x14ac:dyDescent="0.5">
      <c r="A118" s="14" t="s">
        <v>65</v>
      </c>
      <c r="B118" s="24">
        <v>49.005822465000001</v>
      </c>
      <c r="C118" s="24">
        <v>13.8089645033417</v>
      </c>
      <c r="D118" s="15">
        <v>12</v>
      </c>
    </row>
    <row r="119" spans="1:4" ht="14.65" thickTop="1" x14ac:dyDescent="0.45">
      <c r="A119" s="4" t="s">
        <v>50</v>
      </c>
      <c r="D119" s="4">
        <f>SUM(D110:D118)</f>
        <v>92</v>
      </c>
    </row>
    <row r="121" spans="1:4" x14ac:dyDescent="0.45">
      <c r="A121" s="9" t="s">
        <v>73</v>
      </c>
      <c r="B121" s="1"/>
      <c r="C121" s="4" t="s">
        <v>52</v>
      </c>
    </row>
    <row r="122" spans="1:4" x14ac:dyDescent="0.45">
      <c r="A122" s="10" t="s">
        <v>2</v>
      </c>
      <c r="B122" s="11" t="s">
        <v>45</v>
      </c>
      <c r="C122" s="11" t="s">
        <v>46</v>
      </c>
      <c r="D122" s="11" t="s">
        <v>47</v>
      </c>
    </row>
    <row r="123" spans="1:4" x14ac:dyDescent="0.45">
      <c r="A123" s="4" t="s">
        <v>33</v>
      </c>
      <c r="B123" s="5">
        <v>2.6411766792622098</v>
      </c>
      <c r="C123" s="5">
        <v>0.60215365859511005</v>
      </c>
      <c r="D123" s="4">
        <v>14</v>
      </c>
    </row>
    <row r="124" spans="1:4" x14ac:dyDescent="0.45">
      <c r="A124" s="4" t="s">
        <v>34</v>
      </c>
      <c r="B124" s="5">
        <v>2.25299038420978</v>
      </c>
      <c r="C124" s="5">
        <v>0.74963125112843998</v>
      </c>
      <c r="D124" s="4">
        <v>12</v>
      </c>
    </row>
    <row r="125" spans="1:4" x14ac:dyDescent="0.45">
      <c r="A125" s="4" t="s">
        <v>35</v>
      </c>
      <c r="B125" s="5">
        <v>2.59081227461748</v>
      </c>
      <c r="C125" s="5">
        <v>0.59651643667130105</v>
      </c>
      <c r="D125" s="4">
        <v>8</v>
      </c>
    </row>
    <row r="126" spans="1:4" x14ac:dyDescent="0.45">
      <c r="A126" s="4" t="s">
        <v>36</v>
      </c>
      <c r="B126" s="5">
        <v>2.70759637589964</v>
      </c>
      <c r="C126" s="5">
        <v>0.65706522177628002</v>
      </c>
      <c r="D126" s="4">
        <v>9</v>
      </c>
    </row>
    <row r="127" spans="1:4" x14ac:dyDescent="0.45">
      <c r="A127" s="4" t="s">
        <v>37</v>
      </c>
      <c r="B127" s="5">
        <v>3.6199571144038498</v>
      </c>
      <c r="C127" s="5">
        <v>1.06564617655035</v>
      </c>
      <c r="D127" s="4">
        <v>11</v>
      </c>
    </row>
    <row r="128" spans="1:4" x14ac:dyDescent="0.45">
      <c r="A128" s="4" t="s">
        <v>38</v>
      </c>
      <c r="B128" s="5">
        <v>3.5677601453130801</v>
      </c>
      <c r="C128" s="5">
        <v>1.0580912645662199</v>
      </c>
      <c r="D128" s="4">
        <v>12</v>
      </c>
    </row>
    <row r="129" spans="1:4" x14ac:dyDescent="0.45">
      <c r="A129" s="4" t="s">
        <v>42</v>
      </c>
      <c r="B129" s="5">
        <v>3.3722124873604198</v>
      </c>
      <c r="C129" s="5">
        <v>1.4627100878822501</v>
      </c>
      <c r="D129" s="4">
        <v>7</v>
      </c>
    </row>
    <row r="130" spans="1:4" x14ac:dyDescent="0.45">
      <c r="A130" s="8" t="s">
        <v>41</v>
      </c>
      <c r="B130" s="6">
        <v>3.7507488565188201</v>
      </c>
      <c r="C130" s="6">
        <v>0.34632815558598001</v>
      </c>
      <c r="D130" s="8">
        <v>7</v>
      </c>
    </row>
    <row r="131" spans="1:4" ht="14.65" thickBot="1" x14ac:dyDescent="0.5">
      <c r="A131" s="14" t="s">
        <v>65</v>
      </c>
      <c r="B131" s="7">
        <v>3.1353118597499998</v>
      </c>
      <c r="C131" s="7">
        <v>0.64764425713767904</v>
      </c>
      <c r="D131" s="15">
        <v>12</v>
      </c>
    </row>
    <row r="132" spans="1:4" ht="14.65" thickTop="1" x14ac:dyDescent="0.45">
      <c r="A132" s="4" t="s">
        <v>50</v>
      </c>
      <c r="D132" s="4">
        <f>SUM(D123:D131)</f>
        <v>92</v>
      </c>
    </row>
  </sheetData>
  <mergeCells count="1">
    <mergeCell ref="B1:F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vt:lpstr>
      <vt:lpstr>Summary</vt:lpstr>
    </vt:vector>
  </TitlesOfParts>
  <Company>ITC</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WL</dc:creator>
  <cp:lastModifiedBy>Steve Linderman</cp:lastModifiedBy>
  <dcterms:created xsi:type="dcterms:W3CDTF">2014-07-30T19:18:44Z</dcterms:created>
  <dcterms:modified xsi:type="dcterms:W3CDTF">2016-03-26T16:33:26Z</dcterms:modified>
</cp:coreProperties>
</file>